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980" yWindow="1180" windowWidth="25600" windowHeight="16060" tabRatio="500" firstSheet="2" activeTab="6"/>
  </bookViews>
  <sheets>
    <sheet name="Figure 7A,B Intensities" sheetId="1" r:id="rId1"/>
    <sheet name="Figure 7A FRAP data" sheetId="2" r:id="rId2"/>
    <sheet name="Figure 7B FRAP data" sheetId="3" r:id="rId3"/>
    <sheet name="Figure 7H" sheetId="5" r:id="rId4"/>
    <sheet name="Figure 7K" sheetId="6" r:id="rId5"/>
    <sheet name="Figure S7-2" sheetId="7" r:id="rId6"/>
    <sheet name="Figure S7-3 FRAP data" sheetId="4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9" i="1" l="1"/>
  <c r="D64" i="1"/>
  <c r="G11" i="7"/>
  <c r="F11" i="7"/>
  <c r="C11" i="7"/>
  <c r="B11" i="7"/>
  <c r="G16" i="6"/>
  <c r="F16" i="6"/>
  <c r="C16" i="6"/>
  <c r="B16" i="6"/>
  <c r="B19" i="5"/>
  <c r="C19" i="5"/>
  <c r="E19" i="5"/>
  <c r="D19" i="5"/>
  <c r="L39" i="1"/>
  <c r="K39" i="1"/>
  <c r="D39" i="1"/>
  <c r="H89" i="1"/>
  <c r="G89" i="1"/>
  <c r="C89" i="1"/>
  <c r="B89" i="1"/>
  <c r="H64" i="1"/>
  <c r="G64" i="1"/>
  <c r="C64" i="1"/>
  <c r="B64" i="1"/>
  <c r="H39" i="1"/>
  <c r="G39" i="1"/>
  <c r="C39" i="1"/>
  <c r="B39" i="1"/>
</calcChain>
</file>

<file path=xl/sharedStrings.xml><?xml version="1.0" encoding="utf-8"?>
<sst xmlns="http://schemas.openxmlformats.org/spreadsheetml/2006/main" count="322" uniqueCount="111">
  <si>
    <t>Hub-and-spoke FRAP</t>
  </si>
  <si>
    <t>YMax</t>
  </si>
  <si>
    <t>Figure 7 Source Data</t>
  </si>
  <si>
    <t>Figure 7A</t>
  </si>
  <si>
    <t>EGFP-dsh</t>
  </si>
  <si>
    <t>EGFP-dsh; dcoK38R</t>
  </si>
  <si>
    <t>EGFP-dsh/dsh</t>
  </si>
  <si>
    <t>Figure 7B</t>
  </si>
  <si>
    <t>EGFP-dsh; stbm</t>
  </si>
  <si>
    <t>EGFP-dsh; stbm; dcoK38R</t>
  </si>
  <si>
    <t>Total amount</t>
  </si>
  <si>
    <t>AVERAGE</t>
  </si>
  <si>
    <t>95% CI</t>
  </si>
  <si>
    <t>P value</t>
  </si>
  <si>
    <t>Stable amount</t>
  </si>
  <si>
    <t>Unstable amount</t>
  </si>
  <si>
    <t>0.913 - 1.088</t>
  </si>
  <si>
    <t>0.614 - 0.780</t>
  </si>
  <si>
    <t>0.431 - 0.599</t>
  </si>
  <si>
    <t>0.297 - 0.464</t>
  </si>
  <si>
    <t>0.256 - 0.324</t>
  </si>
  <si>
    <t>0.717 - 0.943</t>
  </si>
  <si>
    <t>0.542 - 0.729</t>
  </si>
  <si>
    <t>0.051 - 0.164</t>
  </si>
  <si>
    <t>0.057 - 0.169</t>
  </si>
  <si>
    <t>0.550 - 0.690</t>
  </si>
  <si>
    <t>0.350 - 0.482</t>
  </si>
  <si>
    <t>0.605 - 0.843</t>
  </si>
  <si>
    <t>0.430 - 0.670</t>
  </si>
  <si>
    <t>&lt;0.0001</t>
  </si>
  <si>
    <t>***</t>
  </si>
  <si>
    <t>*</t>
  </si>
  <si>
    <t xml:space="preserve">ANOVA with Dunnett's multiple comparisons test </t>
  </si>
  <si>
    <t>compared to EGFP-Dsh</t>
  </si>
  <si>
    <t>-</t>
  </si>
  <si>
    <t>Figure S7M,N</t>
  </si>
  <si>
    <t>dsh-GFP</t>
  </si>
  <si>
    <t>dshST8-GFP</t>
  </si>
  <si>
    <t>ns</t>
  </si>
  <si>
    <t>unpaired t test</t>
  </si>
  <si>
    <t>compared to EGFP-dsh; stbm</t>
  </si>
  <si>
    <t>compared to dsh-GFP</t>
  </si>
  <si>
    <t>0.862 - 1.138</t>
  </si>
  <si>
    <t>0.720 - 1.027</t>
  </si>
  <si>
    <t>Time (sec)</t>
  </si>
  <si>
    <t>Wing 1</t>
  </si>
  <si>
    <t>Wing 2</t>
  </si>
  <si>
    <t>Wing 3</t>
  </si>
  <si>
    <t>Wing 4</t>
  </si>
  <si>
    <t>Wing 5</t>
  </si>
  <si>
    <t>Wing 6</t>
  </si>
  <si>
    <t>Wing 7</t>
  </si>
  <si>
    <t>Wing 8</t>
  </si>
  <si>
    <t>Wing 9</t>
  </si>
  <si>
    <t>Wing 10</t>
  </si>
  <si>
    <t>Wing 11</t>
  </si>
  <si>
    <t>EGFP-Dsh</t>
  </si>
  <si>
    <t>Figure 7A Normalised hub-and-spoke FRAP data</t>
  </si>
  <si>
    <t>Figure 7 source data</t>
  </si>
  <si>
    <t>Wing 12</t>
  </si>
  <si>
    <t>Wing 13</t>
  </si>
  <si>
    <t>Wing 14</t>
  </si>
  <si>
    <t>EGFP-Dsh; dcoK38R</t>
  </si>
  <si>
    <t>EGFP-Dsh/dsh</t>
  </si>
  <si>
    <t>EGFP-Dsh; stbm</t>
  </si>
  <si>
    <t>EGFP-Dsh; stbm; dcoK38R</t>
  </si>
  <si>
    <t>P  value</t>
  </si>
  <si>
    <t>Extra sum-of-squares F test compared to Stbm-EGFP</t>
  </si>
  <si>
    <t>0.603 - 0.634</t>
  </si>
  <si>
    <t>0.569 - 0.605</t>
  </si>
  <si>
    <t>0.578 - 0.614</t>
  </si>
  <si>
    <t>0.839 - 0.869</t>
  </si>
  <si>
    <t>0.805 - 0.843</t>
  </si>
  <si>
    <t>0.547 - 0.573</t>
  </si>
  <si>
    <t>0.580 - 0.614</t>
  </si>
  <si>
    <t>**</t>
  </si>
  <si>
    <t>Area of mispolarised trichomes in en-GAL4, UAS-dco</t>
  </si>
  <si>
    <t>fz/+</t>
  </si>
  <si>
    <t>stbm/+</t>
  </si>
  <si>
    <t>dsh/+</t>
  </si>
  <si>
    <t>+/+</t>
  </si>
  <si>
    <t>Figure 7H</t>
  </si>
  <si>
    <t>0.82 - 1.18</t>
  </si>
  <si>
    <t>0.79 - 0.96</t>
  </si>
  <si>
    <t>0.83 - 1.29</t>
  </si>
  <si>
    <t>0.38 - 0.63</t>
  </si>
  <si>
    <t>compared to en-GAL4, UAS-dco control</t>
  </si>
  <si>
    <t>ANOVA with Dunnett's multiple comparisons test</t>
  </si>
  <si>
    <t>Figure 7K</t>
  </si>
  <si>
    <t>Fmi mean polarity</t>
  </si>
  <si>
    <t>Fmi variation in polarity angle</t>
  </si>
  <si>
    <t>1.40 - 1.47</t>
  </si>
  <si>
    <t>1.22 - 1.26</t>
  </si>
  <si>
    <t>16.0 - 20.3</t>
  </si>
  <si>
    <t>30.1 - 38.3</t>
  </si>
  <si>
    <t>unpaired t test compared to dsh-GFP</t>
  </si>
  <si>
    <t>Ratio P-Dsh/Dsh</t>
  </si>
  <si>
    <t>wt</t>
  </si>
  <si>
    <t>dco</t>
  </si>
  <si>
    <t>UAS-dco</t>
  </si>
  <si>
    <t>0.28 - 0.42</t>
  </si>
  <si>
    <t>0.03 - 0.06</t>
  </si>
  <si>
    <t>0 44 - 0.63</t>
  </si>
  <si>
    <t>0.81 - 1.00</t>
  </si>
  <si>
    <t>compared to wt control</t>
  </si>
  <si>
    <t>Figure S7-2B</t>
  </si>
  <si>
    <t>Figure S7-2D</t>
  </si>
  <si>
    <t>Figure S7-3B,C Normalised hub-and-spoke FRAP data</t>
  </si>
  <si>
    <t>Figure 7B Normalised hub-and-spoke FRAP data</t>
  </si>
  <si>
    <t>0.152 - 0.250</t>
  </si>
  <si>
    <t>0.264 - 0.3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1" x14ac:knownFonts="1">
    <font>
      <sz val="12"/>
      <color theme="1"/>
      <name val="Calibri"/>
      <family val="2"/>
      <charset val="134"/>
      <scheme val="minor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FF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164" fontId="8" fillId="0" borderId="0" xfId="0" applyNumberFormat="1" applyFont="1"/>
    <xf numFmtId="164" fontId="9" fillId="0" borderId="0" xfId="0" applyNumberFormat="1" applyFont="1"/>
    <xf numFmtId="165" fontId="10" fillId="0" borderId="0" xfId="0" applyNumberFormat="1" applyFont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/>
    <xf numFmtId="164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2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topLeftCell="A35" workbookViewId="0">
      <selection activeCell="I74" sqref="I74"/>
    </sheetView>
  </sheetViews>
  <sheetFormatPr baseColWidth="10" defaultRowHeight="13" x14ac:dyDescent="0"/>
  <cols>
    <col min="1" max="4" width="18.83203125" style="10" customWidth="1"/>
    <col min="5" max="5" width="10.83203125" style="10"/>
    <col min="6" max="8" width="18.83203125" style="10" customWidth="1"/>
    <col min="9" max="9" width="10.83203125" style="10"/>
    <col min="10" max="12" width="18.83203125" style="10" customWidth="1"/>
    <col min="13" max="16384" width="10.83203125" style="10"/>
  </cols>
  <sheetData>
    <row r="1" spans="1:12">
      <c r="A1" s="1" t="s">
        <v>2</v>
      </c>
      <c r="B1" s="2"/>
      <c r="C1" s="2"/>
      <c r="D1" s="3"/>
    </row>
    <row r="2" spans="1:12">
      <c r="A2" s="1"/>
      <c r="B2" s="2"/>
      <c r="C2" s="2"/>
      <c r="D2" s="3"/>
    </row>
    <row r="3" spans="1:12">
      <c r="A3" s="1" t="s">
        <v>3</v>
      </c>
      <c r="B3" s="1" t="s">
        <v>0</v>
      </c>
      <c r="C3" s="2"/>
      <c r="D3" s="3"/>
      <c r="F3" s="1" t="s">
        <v>7</v>
      </c>
      <c r="G3" s="1" t="s">
        <v>0</v>
      </c>
      <c r="H3" s="2"/>
      <c r="I3" s="3"/>
      <c r="J3" s="1" t="s">
        <v>35</v>
      </c>
      <c r="K3" s="1" t="s">
        <v>0</v>
      </c>
      <c r="L3" s="2"/>
    </row>
    <row r="4" spans="1:12" ht="26">
      <c r="A4" s="1" t="s">
        <v>1</v>
      </c>
      <c r="B4" s="4" t="s">
        <v>4</v>
      </c>
      <c r="C4" s="4" t="s">
        <v>5</v>
      </c>
      <c r="D4" s="4" t="s">
        <v>6</v>
      </c>
      <c r="F4" s="1" t="s">
        <v>1</v>
      </c>
      <c r="G4" s="4" t="s">
        <v>8</v>
      </c>
      <c r="H4" s="5" t="s">
        <v>9</v>
      </c>
      <c r="I4" s="4"/>
      <c r="J4" s="1" t="s">
        <v>1</v>
      </c>
      <c r="K4" s="4" t="s">
        <v>36</v>
      </c>
      <c r="L4" s="5" t="s">
        <v>37</v>
      </c>
    </row>
    <row r="5" spans="1:12">
      <c r="K5" s="9"/>
      <c r="L5" s="9"/>
    </row>
    <row r="6" spans="1:12">
      <c r="B6" s="11">
        <v>0.57679999999999998</v>
      </c>
      <c r="C6" s="11">
        <v>0.55330000000000001</v>
      </c>
      <c r="D6" s="11">
        <v>0.53480000000000005</v>
      </c>
      <c r="E6" s="9"/>
      <c r="F6" s="9"/>
      <c r="G6" s="11">
        <v>0.72050000000000003</v>
      </c>
      <c r="H6" s="11">
        <v>0.89629999999999999</v>
      </c>
      <c r="K6" s="11">
        <v>0.60599999999999998</v>
      </c>
      <c r="L6" s="11">
        <v>0.59870000000000001</v>
      </c>
    </row>
    <row r="7" spans="1:12">
      <c r="B7" s="11">
        <v>0.60199999999999998</v>
      </c>
      <c r="C7" s="11">
        <v>0.67400000000000004</v>
      </c>
      <c r="D7" s="11">
        <v>0.62539999999999996</v>
      </c>
      <c r="E7" s="9"/>
      <c r="F7" s="9"/>
      <c r="G7" s="11">
        <v>0.82889999999999997</v>
      </c>
      <c r="H7" s="11">
        <v>0.65820000000000001</v>
      </c>
      <c r="K7" s="11">
        <v>0.55789999999999995</v>
      </c>
      <c r="L7" s="11">
        <v>0.68020000000000003</v>
      </c>
    </row>
    <row r="8" spans="1:12">
      <c r="B8" s="11">
        <v>0.63380000000000003</v>
      </c>
      <c r="C8" s="11">
        <v>0.66559999999999997</v>
      </c>
      <c r="D8" s="11">
        <v>0.51480000000000004</v>
      </c>
      <c r="E8" s="9"/>
      <c r="F8" s="9"/>
      <c r="G8" s="11">
        <v>0.79810000000000003</v>
      </c>
      <c r="H8" s="11">
        <v>0.88129999999999997</v>
      </c>
      <c r="K8" s="11">
        <v>0.61380000000000001</v>
      </c>
      <c r="L8" s="11">
        <v>0.51570000000000005</v>
      </c>
    </row>
    <row r="9" spans="1:12">
      <c r="B9" s="11">
        <v>0.74129999999999996</v>
      </c>
      <c r="C9" s="11">
        <v>0.64880000000000004</v>
      </c>
      <c r="D9" s="11">
        <v>0.53210000000000002</v>
      </c>
      <c r="E9" s="9"/>
      <c r="F9" s="9"/>
      <c r="G9" s="11">
        <v>0.78400000000000003</v>
      </c>
      <c r="H9" s="11">
        <v>0.81659999999999999</v>
      </c>
      <c r="K9" s="11">
        <v>0.49690000000000001</v>
      </c>
      <c r="L9" s="11">
        <v>0.63570000000000004</v>
      </c>
    </row>
    <row r="10" spans="1:12">
      <c r="B10" s="11">
        <v>0.83230000000000004</v>
      </c>
      <c r="C10" s="11">
        <v>0.57689999999999997</v>
      </c>
      <c r="D10" s="11">
        <v>0.63390000000000002</v>
      </c>
      <c r="E10" s="9"/>
      <c r="F10" s="9"/>
      <c r="G10" s="11">
        <v>1.06</v>
      </c>
      <c r="H10" s="11">
        <v>0.83740000000000003</v>
      </c>
      <c r="K10" s="11">
        <v>0.5887</v>
      </c>
      <c r="L10" s="11">
        <v>0.46960000000000002</v>
      </c>
    </row>
    <row r="11" spans="1:12">
      <c r="B11" s="11">
        <v>0.5786</v>
      </c>
      <c r="C11" s="11">
        <v>0.49380000000000002</v>
      </c>
      <c r="D11" s="11">
        <v>0.66479999999999995</v>
      </c>
      <c r="E11" s="9"/>
      <c r="F11" s="9"/>
      <c r="G11" s="11">
        <v>0.77039999999999997</v>
      </c>
      <c r="H11" s="11">
        <v>0.84289999999999998</v>
      </c>
      <c r="K11" s="11">
        <v>0.59760000000000002</v>
      </c>
      <c r="L11" s="11">
        <v>0.67079999999999995</v>
      </c>
    </row>
    <row r="12" spans="1:12">
      <c r="B12" s="11">
        <v>0.76880000000000004</v>
      </c>
      <c r="C12" s="11">
        <v>0.60870000000000002</v>
      </c>
      <c r="D12" s="11">
        <v>0.68510000000000004</v>
      </c>
      <c r="E12" s="9"/>
      <c r="F12" s="9"/>
      <c r="G12" s="11"/>
      <c r="H12" s="11">
        <v>0.8861</v>
      </c>
      <c r="K12" s="11">
        <v>0.59760000000000002</v>
      </c>
      <c r="L12" s="11">
        <v>0.54730000000000001</v>
      </c>
    </row>
    <row r="13" spans="1:12">
      <c r="B13" s="11">
        <v>0.54990000000000006</v>
      </c>
      <c r="C13" s="11">
        <v>0.65749999999999997</v>
      </c>
      <c r="D13" s="11">
        <v>0.61060000000000003</v>
      </c>
      <c r="E13" s="9"/>
      <c r="F13" s="9"/>
      <c r="G13" s="11">
        <v>0.82709999999999995</v>
      </c>
      <c r="H13" s="9"/>
      <c r="K13" s="11">
        <v>0.5494</v>
      </c>
      <c r="L13" s="11">
        <v>0.53800000000000003</v>
      </c>
    </row>
    <row r="14" spans="1:12">
      <c r="B14" s="11">
        <v>0.50649999999999995</v>
      </c>
      <c r="C14" s="11">
        <v>0.56940000000000002</v>
      </c>
      <c r="D14" s="11">
        <v>0.72460000000000002</v>
      </c>
      <c r="E14" s="9"/>
      <c r="F14" s="9"/>
      <c r="G14" s="11">
        <v>1.0109999999999999</v>
      </c>
      <c r="H14" s="9"/>
      <c r="K14" s="11">
        <v>0.54879999999999995</v>
      </c>
      <c r="L14" s="11">
        <v>0.60250000000000004</v>
      </c>
    </row>
    <row r="15" spans="1:12">
      <c r="B15" s="11">
        <v>0.39960000000000001</v>
      </c>
      <c r="C15" s="11">
        <v>0.5</v>
      </c>
      <c r="D15" s="12">
        <v>0.58530000000000004</v>
      </c>
      <c r="E15" s="9"/>
      <c r="F15" s="9"/>
      <c r="G15" s="11">
        <v>0.96089999999999998</v>
      </c>
      <c r="H15" s="9"/>
      <c r="K15" s="11">
        <v>0.52980000000000005</v>
      </c>
      <c r="L15" s="11">
        <v>0.66310000000000002</v>
      </c>
    </row>
    <row r="16" spans="1:12">
      <c r="B16" s="11">
        <v>0.60209999999999997</v>
      </c>
      <c r="C16" s="11"/>
      <c r="D16" s="9"/>
      <c r="E16" s="9"/>
      <c r="F16" s="9"/>
      <c r="G16" s="11">
        <v>0.96919999999999995</v>
      </c>
      <c r="H16" s="9"/>
      <c r="K16" s="11">
        <v>0.5897</v>
      </c>
      <c r="L16" s="11">
        <v>0.69289999999999996</v>
      </c>
    </row>
    <row r="17" spans="1:12">
      <c r="B17" s="11">
        <v>0.61060000000000003</v>
      </c>
      <c r="C17" s="9"/>
      <c r="D17" s="9"/>
      <c r="E17" s="9"/>
      <c r="F17" s="9"/>
      <c r="G17" s="11">
        <v>0.81640000000000001</v>
      </c>
      <c r="H17" s="9"/>
      <c r="K17" s="9"/>
      <c r="L17" s="9"/>
    </row>
    <row r="18" spans="1:12">
      <c r="B18" s="11">
        <v>0.72489999999999999</v>
      </c>
      <c r="C18" s="9"/>
      <c r="D18" s="9"/>
      <c r="E18" s="9"/>
      <c r="F18" s="9"/>
      <c r="G18" s="11">
        <v>0.88900000000000001</v>
      </c>
      <c r="H18" s="9"/>
      <c r="K18" s="9"/>
      <c r="L18" s="9"/>
    </row>
    <row r="19" spans="1:12">
      <c r="B19" s="11">
        <v>0.60419999999999996</v>
      </c>
      <c r="C19" s="9"/>
      <c r="D19" s="9"/>
      <c r="E19" s="9"/>
      <c r="F19" s="9"/>
      <c r="G19" s="9"/>
      <c r="H19" s="9"/>
      <c r="K19" s="9"/>
      <c r="L19" s="9"/>
    </row>
    <row r="20" spans="1:12">
      <c r="B20" s="9"/>
      <c r="C20" s="9"/>
      <c r="D20" s="9"/>
      <c r="E20" s="9"/>
      <c r="F20" s="9"/>
      <c r="G20" s="9"/>
      <c r="H20" s="9"/>
      <c r="K20" s="9"/>
      <c r="L20" s="9"/>
    </row>
    <row r="21" spans="1:12">
      <c r="B21" s="9"/>
      <c r="C21" s="9"/>
      <c r="D21" s="9"/>
      <c r="E21" s="9"/>
      <c r="F21" s="9"/>
      <c r="G21" s="9"/>
      <c r="H21" s="9"/>
      <c r="K21" s="9"/>
      <c r="L21" s="9"/>
    </row>
    <row r="22" spans="1:12" s="3" customFormat="1" ht="26">
      <c r="A22" s="3" t="s">
        <v>10</v>
      </c>
      <c r="B22" s="4" t="s">
        <v>4</v>
      </c>
      <c r="C22" s="4" t="s">
        <v>5</v>
      </c>
      <c r="D22" s="4" t="s">
        <v>6</v>
      </c>
      <c r="E22" s="4"/>
      <c r="F22" s="4" t="s">
        <v>10</v>
      </c>
      <c r="G22" s="4" t="s">
        <v>8</v>
      </c>
      <c r="H22" s="5" t="s">
        <v>9</v>
      </c>
      <c r="J22" s="4" t="s">
        <v>10</v>
      </c>
      <c r="K22" s="4" t="s">
        <v>36</v>
      </c>
      <c r="L22" s="5" t="s">
        <v>37</v>
      </c>
    </row>
    <row r="23" spans="1:12">
      <c r="B23" s="9"/>
      <c r="C23" s="9"/>
      <c r="D23" s="9"/>
      <c r="E23" s="9"/>
      <c r="F23" s="9"/>
      <c r="G23" s="9"/>
      <c r="H23" s="9"/>
      <c r="K23" s="9"/>
      <c r="L23" s="9"/>
    </row>
    <row r="24" spans="1:12">
      <c r="B24" s="11">
        <v>1.1629471356195122</v>
      </c>
      <c r="C24" s="11">
        <v>0.60610010916166357</v>
      </c>
      <c r="D24" s="11">
        <v>0.3973939816953112</v>
      </c>
      <c r="E24" s="9"/>
      <c r="F24" s="9"/>
      <c r="G24" s="11">
        <v>0.82098763809357023</v>
      </c>
      <c r="H24" s="11">
        <v>0.64589842993017876</v>
      </c>
      <c r="K24" s="11">
        <v>0.97356524496753361</v>
      </c>
      <c r="L24" s="11">
        <v>0.86193395434173392</v>
      </c>
    </row>
    <row r="25" spans="1:12">
      <c r="B25" s="11">
        <v>0.83997003131740733</v>
      </c>
      <c r="C25" s="11">
        <v>0.62734399417633091</v>
      </c>
      <c r="D25" s="11">
        <v>0.38471216504392652</v>
      </c>
      <c r="E25" s="9"/>
      <c r="F25" s="9"/>
      <c r="G25" s="11">
        <v>0.63036731493889453</v>
      </c>
      <c r="H25" s="11">
        <v>0.68815021578068702</v>
      </c>
      <c r="K25" s="11">
        <v>0.87127620921557503</v>
      </c>
      <c r="L25" s="11">
        <v>0.86623591630226637</v>
      </c>
    </row>
    <row r="26" spans="1:12">
      <c r="B26" s="11">
        <v>1.1159092747396919</v>
      </c>
      <c r="C26" s="11">
        <v>0.92193797761803686</v>
      </c>
      <c r="D26" s="11">
        <v>0.44402152455202859</v>
      </c>
      <c r="E26" s="9"/>
      <c r="F26" s="9"/>
      <c r="G26" s="11">
        <v>0.77186800572603542</v>
      </c>
      <c r="H26" s="11">
        <v>0.46849680360467139</v>
      </c>
      <c r="K26" s="11">
        <v>1.2737786176920669</v>
      </c>
      <c r="L26" s="11">
        <v>0.83707713929806438</v>
      </c>
    </row>
    <row r="27" spans="1:12">
      <c r="B27" s="11">
        <v>1.0525703856410555</v>
      </c>
      <c r="C27" s="11">
        <v>0.78323178325502774</v>
      </c>
      <c r="D27" s="11">
        <v>0.79405857656124257</v>
      </c>
      <c r="E27" s="9"/>
      <c r="F27" s="9"/>
      <c r="G27" s="11">
        <v>0.86278314217403029</v>
      </c>
      <c r="H27" s="11">
        <v>0.6993785743130061</v>
      </c>
      <c r="K27" s="11">
        <v>0.94620181517511448</v>
      </c>
      <c r="L27" s="11">
        <v>1.3274406815945794</v>
      </c>
    </row>
    <row r="28" spans="1:12">
      <c r="B28" s="11">
        <v>0.80410815665673607</v>
      </c>
      <c r="C28" s="11">
        <v>0.59935463947132472</v>
      </c>
      <c r="D28" s="11">
        <v>0.5822386634638127</v>
      </c>
      <c r="E28" s="9"/>
      <c r="F28" s="9"/>
      <c r="G28" s="11">
        <v>0.75096921857366061</v>
      </c>
      <c r="H28" s="11">
        <v>0.63858779472490701</v>
      </c>
      <c r="K28" s="11">
        <v>0.61249384066783075</v>
      </c>
      <c r="L28" s="11">
        <v>0.69358272089219153</v>
      </c>
    </row>
    <row r="29" spans="1:12">
      <c r="B29" s="11">
        <v>0.84581561368638791</v>
      </c>
      <c r="C29" s="11">
        <v>0.62278662230572568</v>
      </c>
      <c r="D29" s="11">
        <v>0.5631902029032072</v>
      </c>
      <c r="E29" s="9"/>
      <c r="F29" s="9"/>
      <c r="G29" s="11">
        <v>0.97378085426449545</v>
      </c>
      <c r="H29" s="11">
        <v>0.39785080402963563</v>
      </c>
      <c r="K29" s="11">
        <v>1.1683417188499068</v>
      </c>
      <c r="L29" s="11">
        <v>0.69361454716464721</v>
      </c>
    </row>
    <row r="30" spans="1:12">
      <c r="B30" s="11">
        <v>1.1000656588665871</v>
      </c>
      <c r="C30" s="11">
        <v>0.58872368637718675</v>
      </c>
      <c r="D30" s="11">
        <v>0.44540781011532471</v>
      </c>
      <c r="E30" s="9"/>
      <c r="F30" s="9"/>
      <c r="G30" s="11"/>
      <c r="H30" s="11">
        <v>0.58992727261383116</v>
      </c>
      <c r="K30" s="11">
        <v>0.97562655718334423</v>
      </c>
      <c r="L30" s="11">
        <v>0.93473645238999881</v>
      </c>
    </row>
    <row r="31" spans="1:12">
      <c r="B31" s="11">
        <v>0.90558788271479163</v>
      </c>
      <c r="C31" s="11">
        <v>0.71390267856756773</v>
      </c>
      <c r="D31" s="11">
        <v>0.48803099093543312</v>
      </c>
      <c r="E31" s="9"/>
      <c r="F31" s="9"/>
      <c r="G31" s="11">
        <v>0.82511193263418448</v>
      </c>
      <c r="H31" s="11">
        <v>0.91467798328539318</v>
      </c>
      <c r="K31" s="11">
        <v>0.80968588555628007</v>
      </c>
      <c r="L31" s="11">
        <v>0.70879432767148232</v>
      </c>
    </row>
    <row r="32" spans="1:12">
      <c r="B32" s="11">
        <v>1.2105101764240398</v>
      </c>
      <c r="C32" s="11">
        <v>0.65612163310358163</v>
      </c>
      <c r="D32" s="11">
        <v>0.50941555260073457</v>
      </c>
      <c r="E32" s="9"/>
      <c r="F32" s="9"/>
      <c r="G32" s="11">
        <v>0.58409317160559615</v>
      </c>
      <c r="H32" s="11">
        <v>0.67622938247045106</v>
      </c>
      <c r="K32" s="11">
        <v>1.0081753711920036</v>
      </c>
      <c r="L32" s="11">
        <v>0.85859343392772425</v>
      </c>
    </row>
    <row r="33" spans="1:12">
      <c r="B33" s="11">
        <v>1.0937733723159446</v>
      </c>
      <c r="C33" s="11">
        <v>0.8458268503783305</v>
      </c>
      <c r="D33" s="11">
        <v>0.5455300472064003</v>
      </c>
      <c r="E33" s="9"/>
      <c r="F33" s="9"/>
      <c r="G33" s="11">
        <v>0.94228352794282877</v>
      </c>
      <c r="H33" s="11">
        <v>0.67016429119961318</v>
      </c>
      <c r="K33" s="11">
        <v>1.3295719847307419</v>
      </c>
      <c r="L33" s="11">
        <v>1.2442800352148438</v>
      </c>
    </row>
    <row r="34" spans="1:12">
      <c r="B34" s="11">
        <v>0.90971178482814541</v>
      </c>
      <c r="C34" s="11"/>
      <c r="D34" s="9"/>
      <c r="E34" s="9"/>
      <c r="F34" s="9"/>
      <c r="G34" s="11">
        <v>1.1314935190070541</v>
      </c>
      <c r="H34" s="9"/>
      <c r="K34" s="11">
        <v>1.0312827547696042</v>
      </c>
      <c r="L34" s="11">
        <v>0.59005724795378656</v>
      </c>
    </row>
    <row r="35" spans="1:12">
      <c r="B35" s="11">
        <v>0.87877224611587923</v>
      </c>
      <c r="C35" s="9"/>
      <c r="D35" s="9"/>
      <c r="E35" s="9"/>
      <c r="F35" s="9"/>
      <c r="G35" s="11">
        <v>0.60193157737296143</v>
      </c>
      <c r="H35" s="9"/>
      <c r="K35" s="9"/>
      <c r="L35" s="9"/>
    </row>
    <row r="36" spans="1:12">
      <c r="B36" s="11">
        <v>0.85318595455467694</v>
      </c>
      <c r="C36" s="9"/>
      <c r="D36" s="9"/>
      <c r="E36" s="9"/>
      <c r="F36" s="9"/>
      <c r="G36" s="11">
        <v>1.0767153055785394</v>
      </c>
      <c r="H36" s="9"/>
      <c r="K36" s="9"/>
      <c r="L36" s="9"/>
    </row>
    <row r="37" spans="1:12">
      <c r="B37" s="11">
        <v>1.2270723265191419</v>
      </c>
      <c r="C37" s="9"/>
      <c r="D37" s="9"/>
      <c r="E37" s="9"/>
      <c r="F37" s="9"/>
      <c r="G37" s="9"/>
      <c r="H37" s="9"/>
      <c r="K37" s="9"/>
      <c r="L37" s="9"/>
    </row>
    <row r="38" spans="1:12">
      <c r="B38" s="9"/>
      <c r="C38" s="9"/>
      <c r="D38" s="9"/>
      <c r="E38" s="9"/>
      <c r="F38" s="9"/>
      <c r="G38" s="9"/>
      <c r="H38" s="9"/>
      <c r="K38" s="9"/>
      <c r="L38" s="9"/>
    </row>
    <row r="39" spans="1:12" s="3" customFormat="1">
      <c r="A39" s="3" t="s">
        <v>11</v>
      </c>
      <c r="B39" s="13">
        <f>AVERAGE(B24:B37)</f>
        <v>0.99999999999999978</v>
      </c>
      <c r="C39" s="13">
        <f>AVERAGE(C24:C37)</f>
        <v>0.69653299744147756</v>
      </c>
      <c r="D39" s="13">
        <f>AVERAGE(D24:D37)</f>
        <v>0.51539995150774209</v>
      </c>
      <c r="E39" s="4"/>
      <c r="F39" s="4" t="s">
        <v>11</v>
      </c>
      <c r="G39" s="13">
        <f>AVERAGE(G24:G37)</f>
        <v>0.83103210065932098</v>
      </c>
      <c r="H39" s="13">
        <f>AVERAGE(H24:H37)</f>
        <v>0.6389361551952375</v>
      </c>
      <c r="J39" s="4" t="s">
        <v>11</v>
      </c>
      <c r="K39" s="13">
        <f>AVERAGE(K24:K37)</f>
        <v>1.0000000000000002</v>
      </c>
      <c r="L39" s="13">
        <f>AVERAGE(L24:L37)</f>
        <v>0.87421331425011983</v>
      </c>
    </row>
    <row r="40" spans="1:12">
      <c r="A40" s="10" t="s">
        <v>12</v>
      </c>
      <c r="B40" s="7" t="s">
        <v>16</v>
      </c>
      <c r="C40" s="8" t="s">
        <v>17</v>
      </c>
      <c r="D40" s="8" t="s">
        <v>18</v>
      </c>
      <c r="E40" s="9"/>
      <c r="F40" s="9" t="s">
        <v>12</v>
      </c>
      <c r="G40" s="9" t="s">
        <v>21</v>
      </c>
      <c r="H40" s="9" t="s">
        <v>22</v>
      </c>
      <c r="K40" s="7" t="s">
        <v>42</v>
      </c>
      <c r="L40" s="7" t="s">
        <v>43</v>
      </c>
    </row>
    <row r="41" spans="1:12">
      <c r="A41" s="10" t="s">
        <v>13</v>
      </c>
      <c r="B41" s="9" t="s">
        <v>34</v>
      </c>
      <c r="C41" s="9">
        <v>1E-4</v>
      </c>
      <c r="D41" s="43">
        <v>1E-4</v>
      </c>
      <c r="E41" s="9"/>
      <c r="F41" s="9" t="s">
        <v>13</v>
      </c>
      <c r="G41" s="9" t="s">
        <v>34</v>
      </c>
      <c r="H41" s="9">
        <v>1.2E-2</v>
      </c>
      <c r="K41" s="9" t="s">
        <v>34</v>
      </c>
      <c r="L41" s="9">
        <v>0.187</v>
      </c>
    </row>
    <row r="42" spans="1:12">
      <c r="B42" s="9" t="s">
        <v>34</v>
      </c>
      <c r="C42" s="9" t="s">
        <v>30</v>
      </c>
      <c r="D42" s="9" t="s">
        <v>30</v>
      </c>
      <c r="E42" s="9"/>
      <c r="F42" s="9"/>
      <c r="G42" s="9" t="s">
        <v>34</v>
      </c>
      <c r="H42" s="9" t="s">
        <v>31</v>
      </c>
      <c r="K42" s="9" t="s">
        <v>34</v>
      </c>
      <c r="L42" s="9" t="s">
        <v>38</v>
      </c>
    </row>
    <row r="43" spans="1:12">
      <c r="B43" s="6"/>
      <c r="C43" s="9" t="s">
        <v>32</v>
      </c>
      <c r="E43" s="9"/>
      <c r="F43" s="9"/>
      <c r="G43" s="44" t="s">
        <v>39</v>
      </c>
      <c r="H43" s="44"/>
      <c r="K43" s="44" t="s">
        <v>39</v>
      </c>
      <c r="L43" s="44"/>
    </row>
    <row r="44" spans="1:12">
      <c r="B44" s="6"/>
      <c r="C44" s="9" t="s">
        <v>33</v>
      </c>
      <c r="E44" s="9"/>
      <c r="F44" s="9"/>
      <c r="G44" s="44" t="s">
        <v>40</v>
      </c>
      <c r="H44" s="44"/>
      <c r="K44" s="44" t="s">
        <v>41</v>
      </c>
      <c r="L44" s="44"/>
    </row>
    <row r="45" spans="1:12">
      <c r="B45" s="6"/>
      <c r="C45" s="9"/>
      <c r="E45" s="9"/>
      <c r="F45" s="9"/>
      <c r="G45" s="9"/>
      <c r="H45" s="9"/>
    </row>
    <row r="46" spans="1:12">
      <c r="B46" s="9"/>
      <c r="C46" s="9"/>
      <c r="D46" s="9"/>
      <c r="E46" s="9"/>
      <c r="F46" s="9"/>
      <c r="G46" s="9"/>
      <c r="H46" s="9"/>
    </row>
    <row r="47" spans="1:12" s="3" customFormat="1" ht="26">
      <c r="A47" s="3" t="s">
        <v>14</v>
      </c>
      <c r="B47" s="4" t="s">
        <v>4</v>
      </c>
      <c r="C47" s="4" t="s">
        <v>5</v>
      </c>
      <c r="D47" s="4" t="s">
        <v>6</v>
      </c>
      <c r="E47" s="4"/>
      <c r="F47" s="4" t="s">
        <v>14</v>
      </c>
      <c r="G47" s="4" t="s">
        <v>8</v>
      </c>
      <c r="H47" s="5" t="s">
        <v>9</v>
      </c>
    </row>
    <row r="48" spans="1:12">
      <c r="B48" s="9"/>
      <c r="C48" s="9"/>
      <c r="D48" s="9"/>
      <c r="E48" s="9"/>
      <c r="F48" s="9"/>
      <c r="G48" s="9"/>
      <c r="H48" s="9"/>
    </row>
    <row r="49" spans="1:8">
      <c r="B49" s="11">
        <v>0.49215922779417759</v>
      </c>
      <c r="C49" s="11">
        <v>0.27074491876251511</v>
      </c>
      <c r="D49" s="11">
        <v>0.18486768028465875</v>
      </c>
      <c r="E49" s="9"/>
      <c r="F49" s="9"/>
      <c r="G49" s="11">
        <v>0.22946604484715286</v>
      </c>
      <c r="H49" s="11">
        <v>6.6979667183759556E-2</v>
      </c>
    </row>
    <row r="50" spans="1:8">
      <c r="B50" s="11">
        <v>0.33430807246432814</v>
      </c>
      <c r="C50" s="11">
        <v>0.20451414210148386</v>
      </c>
      <c r="D50" s="11">
        <v>0.1441131770254549</v>
      </c>
      <c r="E50" s="9"/>
      <c r="F50" s="9"/>
      <c r="G50" s="11">
        <v>0.10785584758604487</v>
      </c>
      <c r="H50" s="11">
        <v>0.23520974375383882</v>
      </c>
    </row>
    <row r="51" spans="1:8">
      <c r="B51" s="11">
        <v>0.40864597640967509</v>
      </c>
      <c r="C51" s="11">
        <v>0.30829605971547158</v>
      </c>
      <c r="D51" s="11">
        <v>0.21543924371264425</v>
      </c>
      <c r="E51" s="9"/>
      <c r="F51" s="9"/>
      <c r="G51" s="11">
        <v>0.15584015035608653</v>
      </c>
      <c r="H51" s="11">
        <v>5.5610570587874504E-2</v>
      </c>
    </row>
    <row r="52" spans="1:8">
      <c r="B52" s="11">
        <v>0.27229995876534113</v>
      </c>
      <c r="C52" s="11">
        <v>0.2750710022791657</v>
      </c>
      <c r="D52" s="11">
        <v>0.3715400079730054</v>
      </c>
      <c r="E52" s="9"/>
      <c r="F52" s="9"/>
      <c r="G52" s="11">
        <v>0.18636115870959052</v>
      </c>
      <c r="H52" s="11">
        <v>0.12826603052900531</v>
      </c>
    </row>
    <row r="53" spans="1:8">
      <c r="B53" s="11">
        <v>0.13484893787133462</v>
      </c>
      <c r="C53" s="11">
        <v>0.25358694796031755</v>
      </c>
      <c r="D53" s="11">
        <v>0.21315757469410182</v>
      </c>
      <c r="E53" s="9"/>
      <c r="F53" s="9"/>
      <c r="G53" s="11">
        <v>-4.5058153114419679E-2</v>
      </c>
      <c r="H53" s="11">
        <v>0.10383437542226986</v>
      </c>
    </row>
    <row r="54" spans="1:8">
      <c r="B54" s="11">
        <v>0.35642669960744389</v>
      </c>
      <c r="C54" s="11">
        <v>0.31525458821115832</v>
      </c>
      <c r="D54" s="11">
        <v>0.1887813560131551</v>
      </c>
      <c r="E54" s="9"/>
      <c r="F54" s="9"/>
      <c r="G54" s="11">
        <v>0.22358008413912819</v>
      </c>
      <c r="H54" s="11">
        <v>9.2677574527632894E-2</v>
      </c>
    </row>
    <row r="55" spans="1:8">
      <c r="B55" s="11">
        <v>0.25433518032995495</v>
      </c>
      <c r="C55" s="11">
        <v>0.23036757847939318</v>
      </c>
      <c r="D55" s="11">
        <v>0.14025891940531574</v>
      </c>
      <c r="E55" s="9"/>
      <c r="F55" s="9"/>
      <c r="G55" s="11"/>
      <c r="H55" s="11">
        <v>0.10418182229620629</v>
      </c>
    </row>
    <row r="56" spans="1:8">
      <c r="B56" s="11">
        <v>0.40760510600992766</v>
      </c>
      <c r="C56" s="11">
        <v>0.24451166740939195</v>
      </c>
      <c r="D56" s="11">
        <v>0.19003926787025766</v>
      </c>
      <c r="E56" s="9"/>
      <c r="F56" s="9"/>
      <c r="G56" s="11">
        <v>0.14266185315245053</v>
      </c>
      <c r="H56" s="9"/>
    </row>
    <row r="57" spans="1:8">
      <c r="B57" s="11">
        <v>0.59738677206526369</v>
      </c>
      <c r="C57" s="11">
        <v>0.2825243679951035</v>
      </c>
      <c r="D57" s="11">
        <v>0.14029304318624231</v>
      </c>
      <c r="E57" s="9"/>
      <c r="F57" s="9"/>
      <c r="G57" s="11">
        <v>-6.4250248876614987E-3</v>
      </c>
      <c r="H57" s="9"/>
    </row>
    <row r="58" spans="1:8">
      <c r="B58" s="11">
        <v>0.65670153273849319</v>
      </c>
      <c r="C58" s="11">
        <v>0.4229114889665973</v>
      </c>
      <c r="D58" s="11">
        <v>0.22623188329170987</v>
      </c>
      <c r="E58" s="9"/>
      <c r="F58" s="9"/>
      <c r="G58" s="11">
        <v>3.6843285942564634E-2</v>
      </c>
      <c r="H58" s="9"/>
    </row>
    <row r="59" spans="1:8">
      <c r="B59" s="11">
        <v>0.36197431918311912</v>
      </c>
      <c r="C59" s="11"/>
      <c r="D59" s="9"/>
      <c r="E59" s="9"/>
      <c r="F59" s="9"/>
      <c r="G59" s="11">
        <v>3.4850000385417329E-2</v>
      </c>
      <c r="H59" s="9"/>
    </row>
    <row r="60" spans="1:8">
      <c r="B60" s="11">
        <v>0.3421939126375233</v>
      </c>
      <c r="C60" s="9"/>
      <c r="D60" s="9"/>
      <c r="E60" s="9"/>
      <c r="F60" s="9"/>
      <c r="G60" s="11">
        <v>0.11051463760567572</v>
      </c>
      <c r="H60" s="9"/>
    </row>
    <row r="61" spans="1:8">
      <c r="B61" s="11">
        <v>0.23471145609799163</v>
      </c>
      <c r="C61" s="9"/>
      <c r="D61" s="9"/>
      <c r="E61" s="9"/>
      <c r="F61" s="9"/>
      <c r="G61" s="11">
        <v>0.11951539891921786</v>
      </c>
      <c r="H61" s="9"/>
    </row>
    <row r="62" spans="1:8">
      <c r="B62" s="11">
        <v>0.4856752268362764</v>
      </c>
      <c r="C62" s="9"/>
      <c r="D62" s="9"/>
      <c r="E62" s="9"/>
      <c r="F62" s="9"/>
      <c r="G62" s="9"/>
      <c r="H62" s="9"/>
    </row>
    <row r="63" spans="1:8">
      <c r="B63" s="9"/>
      <c r="C63" s="9"/>
      <c r="D63" s="9"/>
      <c r="E63" s="9"/>
      <c r="F63" s="9"/>
      <c r="G63" s="9"/>
      <c r="H63" s="9"/>
    </row>
    <row r="64" spans="1:8">
      <c r="A64" s="3" t="s">
        <v>11</v>
      </c>
      <c r="B64" s="13">
        <f>AVERAGE(B49:B62)</f>
        <v>0.38137659848648925</v>
      </c>
      <c r="C64" s="13">
        <f>AVERAGE(C49:C62)</f>
        <v>0.28077827618805984</v>
      </c>
      <c r="D64" s="13">
        <f>AVERAGE(D49:D62)</f>
        <v>0.20147221534565457</v>
      </c>
      <c r="E64" s="4"/>
      <c r="F64" s="4" t="s">
        <v>11</v>
      </c>
      <c r="G64" s="13">
        <f>AVERAGE(G49:G62)</f>
        <v>0.10800044030343735</v>
      </c>
      <c r="H64" s="13">
        <f>AVERAGE(H49:H62)</f>
        <v>0.11239425490008391</v>
      </c>
    </row>
    <row r="65" spans="1:8">
      <c r="A65" s="10" t="s">
        <v>12</v>
      </c>
      <c r="B65" s="9" t="s">
        <v>19</v>
      </c>
      <c r="C65" s="8" t="s">
        <v>20</v>
      </c>
      <c r="D65" s="9" t="s">
        <v>109</v>
      </c>
      <c r="E65" s="9"/>
      <c r="F65" s="9" t="s">
        <v>12</v>
      </c>
      <c r="G65" s="9" t="s">
        <v>23</v>
      </c>
      <c r="H65" s="9" t="s">
        <v>24</v>
      </c>
    </row>
    <row r="66" spans="1:8">
      <c r="A66" s="10" t="s">
        <v>13</v>
      </c>
      <c r="B66" s="9" t="s">
        <v>34</v>
      </c>
      <c r="C66" s="9">
        <v>5.1999999999999998E-2</v>
      </c>
      <c r="D66" s="9">
        <v>5.0000000000000001E-4</v>
      </c>
      <c r="E66" s="9"/>
      <c r="F66" s="9" t="s">
        <v>13</v>
      </c>
      <c r="G66" s="9" t="s">
        <v>34</v>
      </c>
      <c r="H66" s="11">
        <v>0.89</v>
      </c>
    </row>
    <row r="67" spans="1:8">
      <c r="B67" s="9" t="s">
        <v>34</v>
      </c>
      <c r="C67" s="9" t="s">
        <v>38</v>
      </c>
      <c r="D67" s="9" t="s">
        <v>30</v>
      </c>
      <c r="E67" s="9"/>
      <c r="F67" s="9"/>
      <c r="G67" s="9" t="s">
        <v>34</v>
      </c>
      <c r="H67" s="9" t="s">
        <v>38</v>
      </c>
    </row>
    <row r="68" spans="1:8">
      <c r="B68" s="6"/>
      <c r="C68" s="43" t="s">
        <v>32</v>
      </c>
      <c r="E68" s="9"/>
      <c r="F68" s="9"/>
      <c r="G68" s="44" t="s">
        <v>39</v>
      </c>
      <c r="H68" s="44"/>
    </row>
    <row r="69" spans="1:8">
      <c r="B69" s="6"/>
      <c r="C69" s="43" t="s">
        <v>33</v>
      </c>
      <c r="E69" s="9"/>
      <c r="F69" s="9"/>
      <c r="G69" s="44" t="s">
        <v>40</v>
      </c>
      <c r="H69" s="44"/>
    </row>
    <row r="70" spans="1:8">
      <c r="B70" s="9"/>
      <c r="C70" s="9"/>
      <c r="D70" s="9"/>
      <c r="E70" s="9"/>
      <c r="F70" s="9"/>
      <c r="G70" s="9"/>
      <c r="H70" s="9"/>
    </row>
    <row r="71" spans="1:8">
      <c r="B71" s="9"/>
      <c r="C71" s="9"/>
      <c r="D71" s="9"/>
      <c r="E71" s="9"/>
      <c r="F71" s="9"/>
      <c r="G71" s="9"/>
      <c r="H71" s="9"/>
    </row>
    <row r="72" spans="1:8" ht="26">
      <c r="A72" s="3" t="s">
        <v>15</v>
      </c>
      <c r="B72" s="4" t="s">
        <v>4</v>
      </c>
      <c r="C72" s="4" t="s">
        <v>5</v>
      </c>
      <c r="D72" s="4" t="s">
        <v>6</v>
      </c>
      <c r="E72" s="4"/>
      <c r="F72" s="4" t="s">
        <v>15</v>
      </c>
      <c r="G72" s="4" t="s">
        <v>8</v>
      </c>
      <c r="H72" s="5" t="s">
        <v>9</v>
      </c>
    </row>
    <row r="73" spans="1:8">
      <c r="B73" s="9"/>
      <c r="C73" s="9"/>
      <c r="D73" s="9"/>
      <c r="E73" s="9"/>
      <c r="F73" s="9"/>
      <c r="G73" s="9"/>
      <c r="H73" s="9"/>
    </row>
    <row r="74" spans="1:8">
      <c r="B74" s="11">
        <v>0.67078790782533471</v>
      </c>
      <c r="C74" s="11">
        <v>0.33535519039914846</v>
      </c>
      <c r="D74" s="11">
        <v>0.21252630141065246</v>
      </c>
      <c r="E74" s="9"/>
      <c r="F74" s="9"/>
      <c r="G74" s="11">
        <v>0.5915215932464174</v>
      </c>
      <c r="H74" s="11">
        <v>0.57891876274641929</v>
      </c>
    </row>
    <row r="75" spans="1:8">
      <c r="B75" s="11">
        <v>0.50566195885307919</v>
      </c>
      <c r="C75" s="11">
        <v>0.42282985207484708</v>
      </c>
      <c r="D75" s="11">
        <v>0.24059898801847163</v>
      </c>
      <c r="E75" s="9"/>
      <c r="F75" s="9"/>
      <c r="G75" s="11">
        <v>0.52251146735284959</v>
      </c>
      <c r="H75" s="11">
        <v>0.45294047202684823</v>
      </c>
    </row>
    <row r="76" spans="1:8">
      <c r="B76" s="11">
        <v>0.70726329833001678</v>
      </c>
      <c r="C76" s="11">
        <v>0.61364191790256528</v>
      </c>
      <c r="D76" s="11">
        <v>0.22858228083938434</v>
      </c>
      <c r="E76" s="9"/>
      <c r="F76" s="9"/>
      <c r="G76" s="11">
        <v>0.61602785536994886</v>
      </c>
      <c r="H76" s="11">
        <v>0.41288623301679689</v>
      </c>
    </row>
    <row r="77" spans="1:8">
      <c r="B77" s="11">
        <v>0.78027042687571446</v>
      </c>
      <c r="C77" s="11">
        <v>0.50816078097586204</v>
      </c>
      <c r="D77" s="11">
        <v>0.42251856858823716</v>
      </c>
      <c r="E77" s="9"/>
      <c r="F77" s="9"/>
      <c r="G77" s="11">
        <v>0.67642198346443971</v>
      </c>
      <c r="H77" s="11">
        <v>0.57111254378400067</v>
      </c>
    </row>
    <row r="78" spans="1:8">
      <c r="B78" s="11">
        <v>0.66925921878540151</v>
      </c>
      <c r="C78" s="11">
        <v>0.34576769151100728</v>
      </c>
      <c r="D78" s="11">
        <v>0.36908108876971085</v>
      </c>
      <c r="E78" s="9"/>
      <c r="F78" s="9"/>
      <c r="G78" s="11">
        <v>0.79602737168808035</v>
      </c>
      <c r="H78" s="11">
        <v>0.5347534193026372</v>
      </c>
    </row>
    <row r="79" spans="1:8">
      <c r="B79" s="11">
        <v>0.48938891407894408</v>
      </c>
      <c r="C79" s="11">
        <v>0.30753203409456731</v>
      </c>
      <c r="D79" s="11">
        <v>0.3744088468900521</v>
      </c>
      <c r="E79" s="9"/>
      <c r="F79" s="9"/>
      <c r="G79" s="11">
        <v>0.75020077012536734</v>
      </c>
      <c r="H79" s="11">
        <v>0.49724969808619829</v>
      </c>
    </row>
    <row r="80" spans="1:8">
      <c r="B80" s="11">
        <v>0.8457304785366323</v>
      </c>
      <c r="C80" s="11">
        <v>0.3583561078977936</v>
      </c>
      <c r="D80" s="11">
        <v>0.30514889071000895</v>
      </c>
      <c r="E80" s="9"/>
      <c r="F80" s="9"/>
      <c r="G80" s="11"/>
      <c r="H80" s="11">
        <v>0.81049616098918686</v>
      </c>
    </row>
    <row r="81" spans="1:8">
      <c r="B81" s="11">
        <v>0.49798277670486396</v>
      </c>
      <c r="C81" s="11">
        <v>0.46939101115817577</v>
      </c>
      <c r="D81" s="11">
        <v>0.29799172306517546</v>
      </c>
      <c r="E81" s="9"/>
      <c r="F81" s="9"/>
      <c r="G81" s="11">
        <v>0.68245007948173386</v>
      </c>
      <c r="H81" s="9"/>
    </row>
    <row r="82" spans="1:8">
      <c r="B82" s="11">
        <v>0.6131234043587761</v>
      </c>
      <c r="C82" s="11">
        <v>0.37359565788917937</v>
      </c>
      <c r="D82" s="11">
        <v>0.36912250941449232</v>
      </c>
      <c r="E82" s="9"/>
      <c r="F82" s="9"/>
      <c r="G82" s="11">
        <v>0.59051819649325754</v>
      </c>
      <c r="H82" s="9"/>
    </row>
    <row r="83" spans="1:8">
      <c r="B83" s="11">
        <v>0.43707183957745149</v>
      </c>
      <c r="C83" s="11">
        <v>0.42291342518916525</v>
      </c>
      <c r="D83" s="11">
        <v>0.31929954494969326</v>
      </c>
      <c r="E83" s="9"/>
      <c r="F83" s="9"/>
      <c r="G83" s="11">
        <v>0.90544024200026418</v>
      </c>
      <c r="H83" s="9"/>
    </row>
    <row r="84" spans="1:8">
      <c r="B84" s="11">
        <v>0.54773746564502634</v>
      </c>
      <c r="C84" s="11"/>
      <c r="D84" s="9"/>
      <c r="E84" s="9"/>
      <c r="F84" s="9"/>
      <c r="G84" s="11">
        <v>1.0966435186216368</v>
      </c>
      <c r="H84" s="9"/>
    </row>
    <row r="85" spans="1:8">
      <c r="B85" s="11">
        <v>0.53657833347835582</v>
      </c>
      <c r="C85" s="9"/>
      <c r="D85" s="9"/>
      <c r="E85" s="9"/>
      <c r="F85" s="9"/>
      <c r="G85" s="11">
        <v>0.49141693976728579</v>
      </c>
      <c r="H85" s="9"/>
    </row>
    <row r="86" spans="1:8">
      <c r="B86" s="11">
        <v>0.61847449845668534</v>
      </c>
      <c r="C86" s="9"/>
      <c r="D86" s="9"/>
      <c r="E86" s="9"/>
      <c r="F86" s="9"/>
      <c r="G86" s="11">
        <v>0.95719990665932164</v>
      </c>
      <c r="H86" s="9"/>
    </row>
    <row r="87" spans="1:8">
      <c r="B87" s="11">
        <v>0.74139709968286538</v>
      </c>
      <c r="C87" s="9"/>
      <c r="D87" s="9"/>
      <c r="E87" s="9"/>
      <c r="F87" s="9"/>
      <c r="G87" s="9"/>
      <c r="H87" s="9"/>
    </row>
    <row r="88" spans="1:8">
      <c r="B88" s="9"/>
      <c r="C88" s="9"/>
      <c r="D88" s="9"/>
      <c r="E88" s="9"/>
      <c r="F88" s="9"/>
      <c r="G88" s="9"/>
      <c r="H88" s="9"/>
    </row>
    <row r="89" spans="1:8">
      <c r="A89" s="3" t="s">
        <v>11</v>
      </c>
      <c r="B89" s="13">
        <f>AVERAGE(B74:B87)</f>
        <v>0.61862340151351058</v>
      </c>
      <c r="C89" s="13">
        <f>AVERAGE(C74:C87)</f>
        <v>0.41575436690923107</v>
      </c>
      <c r="D89" s="13">
        <f>AVERAGE(D74:D87)</f>
        <v>0.31392787426558788</v>
      </c>
      <c r="E89" s="4"/>
      <c r="F89" s="4" t="s">
        <v>11</v>
      </c>
      <c r="G89" s="13">
        <f>AVERAGE(G74:G87)</f>
        <v>0.72303166035588351</v>
      </c>
      <c r="H89" s="13">
        <f>AVERAGE(H74:H87)</f>
        <v>0.5511938985645839</v>
      </c>
    </row>
    <row r="90" spans="1:8">
      <c r="A90" s="10" t="s">
        <v>12</v>
      </c>
      <c r="B90" s="9" t="s">
        <v>25</v>
      </c>
      <c r="C90" s="9" t="s">
        <v>26</v>
      </c>
      <c r="D90" s="9" t="s">
        <v>110</v>
      </c>
      <c r="E90" s="9"/>
      <c r="F90" s="9" t="s">
        <v>12</v>
      </c>
      <c r="G90" s="9" t="s">
        <v>27</v>
      </c>
      <c r="H90" s="9" t="s">
        <v>28</v>
      </c>
    </row>
    <row r="91" spans="1:8">
      <c r="A91" s="10" t="s">
        <v>13</v>
      </c>
      <c r="B91" s="9" t="s">
        <v>34</v>
      </c>
      <c r="C91" s="9">
        <v>1E-4</v>
      </c>
      <c r="D91" s="43">
        <v>1E-4</v>
      </c>
      <c r="E91" s="9"/>
      <c r="F91" s="9" t="s">
        <v>13</v>
      </c>
      <c r="G91" s="9" t="s">
        <v>34</v>
      </c>
      <c r="H91" s="11">
        <v>4.4999999999999998E-2</v>
      </c>
    </row>
    <row r="92" spans="1:8">
      <c r="B92" s="9" t="s">
        <v>34</v>
      </c>
      <c r="C92" s="9" t="s">
        <v>30</v>
      </c>
      <c r="D92" s="43" t="s">
        <v>30</v>
      </c>
      <c r="G92" s="9" t="s">
        <v>34</v>
      </c>
      <c r="H92" s="9" t="s">
        <v>31</v>
      </c>
    </row>
    <row r="93" spans="1:8">
      <c r="B93" s="6"/>
      <c r="C93" s="43" t="s">
        <v>32</v>
      </c>
      <c r="G93" s="44" t="s">
        <v>39</v>
      </c>
      <c r="H93" s="44"/>
    </row>
    <row r="94" spans="1:8">
      <c r="B94" s="6"/>
      <c r="C94" s="43" t="s">
        <v>33</v>
      </c>
      <c r="G94" s="44" t="s">
        <v>40</v>
      </c>
      <c r="H94" s="44"/>
    </row>
  </sheetData>
  <sheetProtection password="BD70" sheet="1" objects="1" scenarios="1"/>
  <mergeCells count="8">
    <mergeCell ref="K43:L43"/>
    <mergeCell ref="K44:L44"/>
    <mergeCell ref="G68:H68"/>
    <mergeCell ref="G69:H69"/>
    <mergeCell ref="G93:H93"/>
    <mergeCell ref="G94:H94"/>
    <mergeCell ref="G43:H43"/>
    <mergeCell ref="G44:H4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3"/>
  <sheetViews>
    <sheetView workbookViewId="0">
      <selection activeCell="E55" sqref="E55"/>
    </sheetView>
  </sheetViews>
  <sheetFormatPr baseColWidth="10" defaultRowHeight="12" customHeight="1" x14ac:dyDescent="0"/>
  <cols>
    <col min="1" max="16384" width="10.83203125" style="15"/>
  </cols>
  <sheetData>
    <row r="1" spans="1:39" ht="12" customHeight="1">
      <c r="A1" s="14" t="s">
        <v>58</v>
      </c>
    </row>
    <row r="2" spans="1:39" ht="12" customHeight="1">
      <c r="A2" s="14"/>
    </row>
    <row r="3" spans="1:39" ht="12" customHeight="1">
      <c r="A3" s="14" t="s">
        <v>57</v>
      </c>
    </row>
    <row r="4" spans="1:39" ht="12" customHeight="1">
      <c r="A4" s="16"/>
    </row>
    <row r="5" spans="1:39" ht="12" customHeight="1">
      <c r="A5" s="14" t="s">
        <v>56</v>
      </c>
      <c r="Q5" s="14" t="s">
        <v>62</v>
      </c>
      <c r="AC5" s="14" t="s">
        <v>63</v>
      </c>
    </row>
    <row r="6" spans="1:39" ht="12" customHeight="1">
      <c r="A6" s="16"/>
      <c r="Q6" s="16"/>
      <c r="AC6" s="16"/>
    </row>
    <row r="7" spans="1:39" ht="12" customHeight="1">
      <c r="A7" s="16" t="s">
        <v>44</v>
      </c>
      <c r="B7" s="17" t="s">
        <v>45</v>
      </c>
      <c r="C7" s="17" t="s">
        <v>46</v>
      </c>
      <c r="D7" s="17" t="s">
        <v>47</v>
      </c>
      <c r="E7" s="17" t="s">
        <v>48</v>
      </c>
      <c r="F7" s="17" t="s">
        <v>49</v>
      </c>
      <c r="G7" s="17" t="s">
        <v>50</v>
      </c>
      <c r="H7" s="17" t="s">
        <v>51</v>
      </c>
      <c r="I7" s="17" t="s">
        <v>52</v>
      </c>
      <c r="J7" s="17" t="s">
        <v>53</v>
      </c>
      <c r="K7" s="17" t="s">
        <v>54</v>
      </c>
      <c r="L7" s="17" t="s">
        <v>55</v>
      </c>
      <c r="M7" s="17" t="s">
        <v>59</v>
      </c>
      <c r="N7" s="17" t="s">
        <v>60</v>
      </c>
      <c r="O7" s="17" t="s">
        <v>61</v>
      </c>
      <c r="Q7" s="16" t="s">
        <v>44</v>
      </c>
      <c r="R7" s="17" t="s">
        <v>45</v>
      </c>
      <c r="S7" s="17" t="s">
        <v>46</v>
      </c>
      <c r="T7" s="17" t="s">
        <v>47</v>
      </c>
      <c r="U7" s="17" t="s">
        <v>48</v>
      </c>
      <c r="V7" s="17" t="s">
        <v>49</v>
      </c>
      <c r="W7" s="17" t="s">
        <v>50</v>
      </c>
      <c r="X7" s="17" t="s">
        <v>51</v>
      </c>
      <c r="Y7" s="17" t="s">
        <v>52</v>
      </c>
      <c r="Z7" s="17" t="s">
        <v>53</v>
      </c>
      <c r="AA7" s="17" t="s">
        <v>54</v>
      </c>
      <c r="AC7" s="16" t="s">
        <v>44</v>
      </c>
      <c r="AD7" s="17" t="s">
        <v>45</v>
      </c>
      <c r="AE7" s="17" t="s">
        <v>46</v>
      </c>
      <c r="AF7" s="17" t="s">
        <v>47</v>
      </c>
      <c r="AG7" s="17" t="s">
        <v>48</v>
      </c>
      <c r="AH7" s="17" t="s">
        <v>49</v>
      </c>
      <c r="AI7" s="17" t="s">
        <v>50</v>
      </c>
      <c r="AJ7" s="17" t="s">
        <v>51</v>
      </c>
      <c r="AK7" s="17" t="s">
        <v>52</v>
      </c>
      <c r="AL7" s="17" t="s">
        <v>53</v>
      </c>
      <c r="AM7" s="17" t="s">
        <v>54</v>
      </c>
    </row>
    <row r="9" spans="1:39" ht="12" customHeight="1">
      <c r="A9" s="18">
        <v>0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Q9" s="18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/>
      <c r="AC9" s="18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</row>
    <row r="10" spans="1:39" ht="12" customHeight="1">
      <c r="A10" s="18">
        <v>5</v>
      </c>
      <c r="B10" s="19">
        <v>0.151666666666667</v>
      </c>
      <c r="C10" s="19">
        <v>0.20499999999999999</v>
      </c>
      <c r="D10" s="19">
        <v>0.16</v>
      </c>
      <c r="E10" s="19">
        <v>5.8000000000000003E-2</v>
      </c>
      <c r="F10" s="19">
        <v>0.30166666666666703</v>
      </c>
      <c r="G10" s="19">
        <v>0.19500000000000001</v>
      </c>
      <c r="H10" s="19">
        <v>0.19166666666666701</v>
      </c>
      <c r="I10" s="19">
        <v>0.152</v>
      </c>
      <c r="J10" s="19">
        <v>0.105</v>
      </c>
      <c r="K10" s="19">
        <v>0.14833333333333301</v>
      </c>
      <c r="L10" s="19">
        <v>0.13600000000000001</v>
      </c>
      <c r="M10" s="19">
        <v>0.164030303030303</v>
      </c>
      <c r="N10" s="19">
        <v>0.111666666666667</v>
      </c>
      <c r="O10" s="19">
        <v>0.111666666666667</v>
      </c>
      <c r="Q10" s="18">
        <v>5</v>
      </c>
      <c r="R10" s="19">
        <v>0.13250000000000001</v>
      </c>
      <c r="S10" s="19">
        <v>7.0000000000000007E-2</v>
      </c>
      <c r="T10" s="19">
        <v>0.12833333333333299</v>
      </c>
      <c r="U10" s="19">
        <v>0.09</v>
      </c>
      <c r="V10" s="19">
        <v>0.18</v>
      </c>
      <c r="W10" s="19">
        <v>7.1999999999999995E-2</v>
      </c>
      <c r="X10" s="19">
        <v>0.1075</v>
      </c>
      <c r="Y10" s="19">
        <v>2.75E-2</v>
      </c>
      <c r="Z10" s="19">
        <v>0.1575</v>
      </c>
      <c r="AA10" s="19">
        <v>5.5E-2</v>
      </c>
      <c r="AB10" s="19"/>
      <c r="AC10" s="18">
        <v>5</v>
      </c>
      <c r="AD10" s="19">
        <v>0.125</v>
      </c>
      <c r="AE10" s="19">
        <v>0.05</v>
      </c>
      <c r="AF10" s="19">
        <v>0.105</v>
      </c>
      <c r="AG10" s="19">
        <v>0.10666666666666701</v>
      </c>
      <c r="AH10" s="19">
        <v>0.101666666666667</v>
      </c>
      <c r="AI10" s="19">
        <v>7.7499999999999999E-2</v>
      </c>
      <c r="AJ10" s="19">
        <v>0.10199999999999999</v>
      </c>
      <c r="AK10" s="19">
        <v>0.10249999999999999</v>
      </c>
      <c r="AL10" s="19">
        <v>0.123333333333333</v>
      </c>
      <c r="AM10" s="19">
        <v>0.13200000000000001</v>
      </c>
    </row>
    <row r="11" spans="1:39" ht="12" customHeight="1">
      <c r="A11" s="18">
        <v>10</v>
      </c>
      <c r="B11" s="19">
        <v>0.133333333333333</v>
      </c>
      <c r="C11" s="19">
        <v>0.19666666666666699</v>
      </c>
      <c r="D11" s="19">
        <v>0.1</v>
      </c>
      <c r="E11" s="19">
        <v>0.12</v>
      </c>
      <c r="F11" s="19">
        <v>0.28666666666666701</v>
      </c>
      <c r="G11" s="19">
        <v>0.16</v>
      </c>
      <c r="H11" s="19">
        <v>0.18833333333333299</v>
      </c>
      <c r="I11" s="19">
        <v>0.17799999999999999</v>
      </c>
      <c r="J11" s="19">
        <v>0.108333333333333</v>
      </c>
      <c r="K11" s="19">
        <v>0.11333333333333299</v>
      </c>
      <c r="L11" s="19">
        <v>0.14399999999999999</v>
      </c>
      <c r="M11" s="19">
        <v>0.15715151515151499</v>
      </c>
      <c r="N11" s="19">
        <v>0.15833333333333299</v>
      </c>
      <c r="O11" s="19">
        <v>0.18333333333333299</v>
      </c>
      <c r="Q11" s="18">
        <v>10</v>
      </c>
      <c r="R11" s="19">
        <v>0.13</v>
      </c>
      <c r="S11" s="19">
        <v>0.2</v>
      </c>
      <c r="T11" s="19">
        <v>0.24</v>
      </c>
      <c r="U11" s="19">
        <v>0.16500000000000001</v>
      </c>
      <c r="V11" s="19">
        <v>0.11</v>
      </c>
      <c r="W11" s="19">
        <v>0.03</v>
      </c>
      <c r="X11" s="19">
        <v>0.2225</v>
      </c>
      <c r="Y11" s="19">
        <v>0.115</v>
      </c>
      <c r="Z11" s="19">
        <v>0.185</v>
      </c>
      <c r="AA11" s="19">
        <v>0.133333333333333</v>
      </c>
      <c r="AB11" s="19"/>
      <c r="AC11" s="18">
        <v>10</v>
      </c>
      <c r="AD11" s="19">
        <v>0.1525</v>
      </c>
      <c r="AE11" s="19">
        <v>8.2000000000000003E-2</v>
      </c>
      <c r="AF11" s="19">
        <v>8.3333333333333301E-2</v>
      </c>
      <c r="AG11" s="19">
        <v>0.17</v>
      </c>
      <c r="AH11" s="19">
        <v>0.14333333333333301</v>
      </c>
      <c r="AI11" s="19">
        <v>0.11</v>
      </c>
      <c r="AJ11" s="19">
        <v>0.108</v>
      </c>
      <c r="AK11" s="19">
        <v>0.17749999999999999</v>
      </c>
      <c r="AL11" s="19">
        <v>0.206666666666667</v>
      </c>
      <c r="AM11" s="19">
        <v>0.152</v>
      </c>
    </row>
    <row r="12" spans="1:39" ht="12" customHeight="1">
      <c r="A12" s="18">
        <v>15</v>
      </c>
      <c r="B12" s="19">
        <v>0.185</v>
      </c>
      <c r="C12" s="19">
        <v>0.28333333333333299</v>
      </c>
      <c r="D12" s="19">
        <v>0.17499999999999999</v>
      </c>
      <c r="E12" s="19">
        <v>0.14199999999999999</v>
      </c>
      <c r="F12" s="19">
        <v>0.30333333333333301</v>
      </c>
      <c r="G12" s="19">
        <v>0.23833333333333301</v>
      </c>
      <c r="H12" s="19">
        <v>0.185</v>
      </c>
      <c r="I12" s="19">
        <v>0.20399999999999999</v>
      </c>
      <c r="J12" s="19">
        <v>0.15333333333333299</v>
      </c>
      <c r="K12" s="19">
        <v>0.176666666666667</v>
      </c>
      <c r="L12" s="19">
        <v>0.192</v>
      </c>
      <c r="M12" s="19">
        <v>0.203454545454545</v>
      </c>
      <c r="N12" s="19">
        <v>0.21333333333333299</v>
      </c>
      <c r="O12" s="19">
        <v>0.15666666666666701</v>
      </c>
      <c r="Q12" s="18">
        <v>15</v>
      </c>
      <c r="R12" s="19">
        <v>0.115</v>
      </c>
      <c r="S12" s="19">
        <v>0.241666666666667</v>
      </c>
      <c r="T12" s="19">
        <v>8.5000000000000006E-2</v>
      </c>
      <c r="U12" s="19">
        <v>0.2225</v>
      </c>
      <c r="V12" s="19">
        <v>0.19750000000000001</v>
      </c>
      <c r="W12" s="19">
        <v>1.2E-2</v>
      </c>
      <c r="X12" s="19">
        <v>0.13750000000000001</v>
      </c>
      <c r="Y12" s="19">
        <v>0.1875</v>
      </c>
      <c r="Z12" s="19">
        <v>0.21249999999999999</v>
      </c>
      <c r="AA12" s="19">
        <v>8.8333333333333305E-2</v>
      </c>
      <c r="AB12" s="19"/>
      <c r="AC12" s="18">
        <v>15</v>
      </c>
      <c r="AD12" s="19">
        <v>0.15</v>
      </c>
      <c r="AE12" s="19">
        <v>0.104</v>
      </c>
      <c r="AF12" s="19">
        <v>8.6666666666666697E-2</v>
      </c>
      <c r="AG12" s="19">
        <v>0.11</v>
      </c>
      <c r="AH12" s="19">
        <v>0.19</v>
      </c>
      <c r="AI12" s="19">
        <v>0.12</v>
      </c>
      <c r="AJ12" s="19">
        <v>0.214</v>
      </c>
      <c r="AK12" s="19">
        <v>0.22</v>
      </c>
      <c r="AL12" s="19">
        <v>0.151666666666667</v>
      </c>
      <c r="AM12" s="19">
        <v>0.188</v>
      </c>
    </row>
    <row r="13" spans="1:39" ht="12" customHeight="1">
      <c r="A13" s="18">
        <v>20</v>
      </c>
      <c r="B13" s="19">
        <v>0.23499999999999999</v>
      </c>
      <c r="C13" s="19">
        <v>0.24</v>
      </c>
      <c r="D13" s="19">
        <v>0.15333333333333299</v>
      </c>
      <c r="E13" s="19">
        <v>0.26</v>
      </c>
      <c r="F13" s="19">
        <v>0.34666666666666701</v>
      </c>
      <c r="G13" s="19">
        <v>0.3</v>
      </c>
      <c r="H13" s="19">
        <v>0.29166666666666702</v>
      </c>
      <c r="I13" s="19">
        <v>0.16200000000000001</v>
      </c>
      <c r="J13" s="19">
        <v>0.20166666666666699</v>
      </c>
      <c r="K13" s="19">
        <v>0.215</v>
      </c>
      <c r="L13" s="19">
        <v>0.22</v>
      </c>
      <c r="M13" s="19">
        <v>0.238666666666667</v>
      </c>
      <c r="N13" s="19">
        <v>0.33833333333333299</v>
      </c>
      <c r="O13" s="19">
        <v>0.255</v>
      </c>
      <c r="Q13" s="18">
        <v>20</v>
      </c>
      <c r="R13" s="19">
        <v>0.21</v>
      </c>
      <c r="S13" s="19">
        <v>0.29833333333333301</v>
      </c>
      <c r="T13" s="19">
        <v>0.16</v>
      </c>
      <c r="U13" s="19">
        <v>0.17749999999999999</v>
      </c>
      <c r="V13" s="19">
        <v>0.12</v>
      </c>
      <c r="W13" s="19">
        <v>0.17799999999999999</v>
      </c>
      <c r="X13" s="19">
        <v>0.14000000000000001</v>
      </c>
      <c r="Y13" s="19">
        <v>0.14000000000000001</v>
      </c>
      <c r="Z13" s="19">
        <v>0.255</v>
      </c>
      <c r="AA13" s="19">
        <v>7.3333333333333306E-2</v>
      </c>
      <c r="AB13" s="19"/>
      <c r="AC13" s="18">
        <v>20</v>
      </c>
      <c r="AD13" s="19">
        <v>0.13500000000000001</v>
      </c>
      <c r="AE13" s="19">
        <v>0.17799999999999999</v>
      </c>
      <c r="AF13" s="19">
        <v>0.16</v>
      </c>
      <c r="AG13" s="19">
        <v>0.16666666666666699</v>
      </c>
      <c r="AH13" s="19">
        <v>0.15666666666666701</v>
      </c>
      <c r="AI13" s="19">
        <v>0.1575</v>
      </c>
      <c r="AJ13" s="19">
        <v>9.4E-2</v>
      </c>
      <c r="AK13" s="19">
        <v>0.27</v>
      </c>
      <c r="AL13" s="19">
        <v>0.15</v>
      </c>
      <c r="AM13" s="19">
        <v>0.17799999999999999</v>
      </c>
    </row>
    <row r="14" spans="1:39" ht="12" customHeight="1">
      <c r="A14" s="18">
        <v>25</v>
      </c>
      <c r="B14" s="19">
        <v>0.21666666666666701</v>
      </c>
      <c r="C14" s="19">
        <v>0.193333333333333</v>
      </c>
      <c r="D14" s="19">
        <v>0.198333333333333</v>
      </c>
      <c r="E14" s="19">
        <v>0.24</v>
      </c>
      <c r="F14" s="19">
        <v>0.33833333333333299</v>
      </c>
      <c r="G14" s="19">
        <v>0.30666666666666698</v>
      </c>
      <c r="H14" s="19">
        <v>0.358333333333333</v>
      </c>
      <c r="I14" s="19">
        <v>0.24399999999999999</v>
      </c>
      <c r="J14" s="19">
        <v>0.236666666666667</v>
      </c>
      <c r="K14" s="19">
        <v>0.22666666666666699</v>
      </c>
      <c r="L14" s="19">
        <v>0.33600000000000002</v>
      </c>
      <c r="M14" s="19">
        <v>0.26318181818181802</v>
      </c>
      <c r="N14" s="19">
        <v>0.146666666666667</v>
      </c>
      <c r="O14" s="19">
        <v>0.185</v>
      </c>
      <c r="Q14" s="18">
        <v>25</v>
      </c>
      <c r="R14" s="19">
        <v>0.16250000000000001</v>
      </c>
      <c r="S14" s="19">
        <v>0.241666666666667</v>
      </c>
      <c r="T14" s="19">
        <v>0.22</v>
      </c>
      <c r="U14" s="19">
        <v>0.215</v>
      </c>
      <c r="V14" s="19">
        <v>0.19750000000000001</v>
      </c>
      <c r="W14" s="19">
        <v>0.17</v>
      </c>
      <c r="X14" s="19">
        <v>0.105</v>
      </c>
      <c r="Y14" s="19">
        <v>0.245</v>
      </c>
      <c r="Z14" s="19">
        <v>0.22500000000000001</v>
      </c>
      <c r="AA14" s="19">
        <v>0.125</v>
      </c>
      <c r="AB14" s="19"/>
      <c r="AC14" s="18">
        <v>25</v>
      </c>
      <c r="AD14" s="19">
        <v>0.16500000000000001</v>
      </c>
      <c r="AE14" s="19">
        <v>0.20799999999999999</v>
      </c>
      <c r="AF14" s="19">
        <v>0.103333333333333</v>
      </c>
      <c r="AG14" s="19">
        <v>0.163333333333333</v>
      </c>
      <c r="AH14" s="19">
        <v>0.21333333333333299</v>
      </c>
      <c r="AI14" s="19">
        <v>0.14249999999999999</v>
      </c>
      <c r="AJ14" s="19">
        <v>0.16800000000000001</v>
      </c>
      <c r="AK14" s="19">
        <v>0.17499999999999999</v>
      </c>
      <c r="AL14" s="19">
        <v>0.198333333333333</v>
      </c>
      <c r="AM14" s="19">
        <v>0.248</v>
      </c>
    </row>
    <row r="15" spans="1:39" ht="12" customHeight="1">
      <c r="A15" s="18">
        <v>35</v>
      </c>
      <c r="B15" s="19">
        <v>0.17499999999999999</v>
      </c>
      <c r="C15" s="19">
        <v>0.25833333333333303</v>
      </c>
      <c r="D15" s="19">
        <v>0.23166666666666699</v>
      </c>
      <c r="E15" s="19">
        <v>0.39800000000000002</v>
      </c>
      <c r="F15" s="19">
        <v>0.37</v>
      </c>
      <c r="G15" s="19">
        <v>0.28999999999999998</v>
      </c>
      <c r="H15" s="19">
        <v>0.28333333333333299</v>
      </c>
      <c r="I15" s="19">
        <v>0.34200000000000003</v>
      </c>
      <c r="J15" s="19">
        <v>0.24833333333333299</v>
      </c>
      <c r="K15" s="19">
        <v>0.3</v>
      </c>
      <c r="L15" s="19">
        <v>0.31</v>
      </c>
      <c r="M15" s="19">
        <v>0.29151515151515101</v>
      </c>
      <c r="N15" s="19">
        <v>0.28166666666666701</v>
      </c>
      <c r="O15" s="19">
        <v>0.241666666666667</v>
      </c>
      <c r="Q15" s="18">
        <v>35</v>
      </c>
      <c r="R15" s="19">
        <v>0.1125</v>
      </c>
      <c r="S15" s="19">
        <v>0.26</v>
      </c>
      <c r="T15" s="19">
        <v>0.21666666666666701</v>
      </c>
      <c r="U15" s="19">
        <v>0.28499999999999998</v>
      </c>
      <c r="V15" s="19">
        <v>0.245</v>
      </c>
      <c r="W15" s="19">
        <v>0.18</v>
      </c>
      <c r="X15" s="19">
        <v>0.255</v>
      </c>
      <c r="Y15" s="19">
        <v>0.29249999999999998</v>
      </c>
      <c r="Z15" s="19">
        <v>0.25750000000000001</v>
      </c>
      <c r="AA15" s="19">
        <v>0.05</v>
      </c>
      <c r="AB15" s="19"/>
      <c r="AC15" s="18">
        <v>35</v>
      </c>
      <c r="AD15" s="19">
        <v>0.185</v>
      </c>
      <c r="AE15" s="19">
        <v>0.27200000000000002</v>
      </c>
      <c r="AF15" s="19">
        <v>0.198333333333333</v>
      </c>
      <c r="AG15" s="19">
        <v>0.20333333333333301</v>
      </c>
      <c r="AH15" s="19">
        <v>0.22666666666666699</v>
      </c>
      <c r="AI15" s="19">
        <v>0.16</v>
      </c>
      <c r="AJ15" s="19">
        <v>0.13600000000000001</v>
      </c>
      <c r="AK15" s="19">
        <v>0.2175</v>
      </c>
      <c r="AL15" s="19">
        <v>0.20333333333333301</v>
      </c>
      <c r="AM15" s="19">
        <v>0.28799999999999998</v>
      </c>
    </row>
    <row r="16" spans="1:39" ht="12" customHeight="1">
      <c r="A16" s="18">
        <v>45</v>
      </c>
      <c r="B16" s="19">
        <v>0.223333333333333</v>
      </c>
      <c r="C16" s="19">
        <v>0.30333333333333301</v>
      </c>
      <c r="D16" s="19">
        <v>0.245</v>
      </c>
      <c r="E16" s="19">
        <v>0.39400000000000002</v>
      </c>
      <c r="F16" s="19">
        <v>0.38500000000000001</v>
      </c>
      <c r="G16" s="19">
        <v>0.34</v>
      </c>
      <c r="H16" s="19">
        <v>0.37666666666666698</v>
      </c>
      <c r="I16" s="19">
        <v>0.29399999999999998</v>
      </c>
      <c r="J16" s="19">
        <v>0.26833333333333298</v>
      </c>
      <c r="K16" s="19">
        <v>0.34</v>
      </c>
      <c r="L16" s="19">
        <v>0.314</v>
      </c>
      <c r="M16" s="19">
        <v>0.31669696969696998</v>
      </c>
      <c r="N16" s="19">
        <v>0.34</v>
      </c>
      <c r="O16" s="19">
        <v>0.31666666666666698</v>
      </c>
      <c r="Q16" s="18">
        <v>45</v>
      </c>
      <c r="R16" s="19">
        <v>0.26750000000000002</v>
      </c>
      <c r="S16" s="19">
        <v>0.42833333333333301</v>
      </c>
      <c r="T16" s="19">
        <v>0.3</v>
      </c>
      <c r="U16" s="19">
        <v>0.30499999999999999</v>
      </c>
      <c r="V16" s="19">
        <v>0.27250000000000002</v>
      </c>
      <c r="W16" s="19">
        <v>0.434</v>
      </c>
      <c r="X16" s="19">
        <v>0.26500000000000001</v>
      </c>
      <c r="Y16" s="19">
        <v>0.41249999999999998</v>
      </c>
      <c r="Z16" s="19">
        <v>0.33750000000000002</v>
      </c>
      <c r="AA16" s="19">
        <v>0.16666666666666699</v>
      </c>
      <c r="AB16" s="19"/>
      <c r="AC16" s="18">
        <v>45</v>
      </c>
      <c r="AD16" s="19">
        <v>0.23749999999999999</v>
      </c>
      <c r="AE16" s="19">
        <v>0.218</v>
      </c>
      <c r="AF16" s="19">
        <v>0.21833333333333299</v>
      </c>
      <c r="AG16" s="19">
        <v>0.23</v>
      </c>
      <c r="AH16" s="19">
        <v>0.25333333333333302</v>
      </c>
      <c r="AI16" s="19">
        <v>0.185</v>
      </c>
      <c r="AJ16" s="19">
        <v>0.23400000000000001</v>
      </c>
      <c r="AK16" s="19">
        <v>0.27250000000000002</v>
      </c>
      <c r="AL16" s="19">
        <v>0.26333333333333298</v>
      </c>
      <c r="AM16" s="19">
        <v>0.35799999999999998</v>
      </c>
    </row>
    <row r="17" spans="1:39" ht="12" customHeight="1">
      <c r="A17" s="18">
        <v>55</v>
      </c>
      <c r="B17" s="19">
        <v>0.23</v>
      </c>
      <c r="C17" s="19">
        <v>0.39500000000000002</v>
      </c>
      <c r="D17" s="19">
        <v>0.31666666666666698</v>
      </c>
      <c r="E17" s="19">
        <v>0.54</v>
      </c>
      <c r="F17" s="19">
        <v>0.34166666666666701</v>
      </c>
      <c r="G17" s="19">
        <v>0.36</v>
      </c>
      <c r="H17" s="19">
        <v>0.293333333333333</v>
      </c>
      <c r="I17" s="19">
        <v>0.30599999999999999</v>
      </c>
      <c r="J17" s="19">
        <v>0.23</v>
      </c>
      <c r="K17" s="19">
        <v>0.31833333333333302</v>
      </c>
      <c r="L17" s="19">
        <v>0.32800000000000001</v>
      </c>
      <c r="M17" s="19">
        <v>0.33263636363636401</v>
      </c>
      <c r="N17" s="19">
        <v>0.29166666666666702</v>
      </c>
      <c r="O17" s="19">
        <v>0.25333333333333302</v>
      </c>
      <c r="Q17" s="18">
        <v>55</v>
      </c>
      <c r="R17" s="19">
        <v>0.32750000000000001</v>
      </c>
      <c r="S17" s="19">
        <v>0.31166666666666698</v>
      </c>
      <c r="T17" s="19">
        <v>0.25166666666666698</v>
      </c>
      <c r="U17" s="19">
        <v>0.32500000000000001</v>
      </c>
      <c r="V17" s="19">
        <v>0.26500000000000001</v>
      </c>
      <c r="W17" s="19">
        <v>0.20599999999999999</v>
      </c>
      <c r="X17" s="19">
        <v>0.17749999999999999</v>
      </c>
      <c r="Y17" s="19">
        <v>0.43</v>
      </c>
      <c r="Z17" s="19">
        <v>0.40250000000000002</v>
      </c>
      <c r="AA17" s="19">
        <v>0.223333333333333</v>
      </c>
      <c r="AB17" s="19"/>
      <c r="AC17" s="18">
        <v>55</v>
      </c>
      <c r="AD17" s="19">
        <v>0.29249999999999998</v>
      </c>
      <c r="AE17" s="19">
        <v>0.28199999999999997</v>
      </c>
      <c r="AF17" s="19">
        <v>0.16500000000000001</v>
      </c>
      <c r="AG17" s="19">
        <v>0.236666666666667</v>
      </c>
      <c r="AH17" s="19">
        <v>0.28499999999999998</v>
      </c>
      <c r="AI17" s="19">
        <v>0.21249999999999999</v>
      </c>
      <c r="AJ17" s="19">
        <v>0.17799999999999999</v>
      </c>
      <c r="AK17" s="19">
        <v>0.3125</v>
      </c>
      <c r="AL17" s="19">
        <v>0.26166666666666699</v>
      </c>
      <c r="AM17" s="19">
        <v>0.30199999999999999</v>
      </c>
    </row>
    <row r="18" spans="1:39" ht="12" customHeight="1">
      <c r="A18" s="18">
        <v>65</v>
      </c>
      <c r="B18" s="19">
        <v>0.245</v>
      </c>
      <c r="C18" s="19">
        <v>0.45166666666666699</v>
      </c>
      <c r="D18" s="19">
        <v>0.396666666666667</v>
      </c>
      <c r="E18" s="19">
        <v>0.52800000000000002</v>
      </c>
      <c r="F18" s="19">
        <v>0.36666666666666697</v>
      </c>
      <c r="G18" s="19">
        <v>0.336666666666667</v>
      </c>
      <c r="H18" s="19">
        <v>0.42666666666666703</v>
      </c>
      <c r="I18" s="19">
        <v>0.45200000000000001</v>
      </c>
      <c r="J18" s="19">
        <v>0.27833333333333299</v>
      </c>
      <c r="K18" s="19">
        <v>0.28166666666666701</v>
      </c>
      <c r="L18" s="19">
        <v>0.438</v>
      </c>
      <c r="M18" s="19">
        <v>0.38193939393939402</v>
      </c>
      <c r="N18" s="19">
        <v>0.315</v>
      </c>
      <c r="O18" s="19">
        <v>0.28999999999999998</v>
      </c>
      <c r="Q18" s="18">
        <v>65</v>
      </c>
      <c r="R18" s="19">
        <v>0.24</v>
      </c>
      <c r="S18" s="19">
        <v>0.26333333333333298</v>
      </c>
      <c r="T18" s="19">
        <v>0.35666666666666702</v>
      </c>
      <c r="U18" s="19">
        <v>0.35</v>
      </c>
      <c r="V18" s="19">
        <v>0.36749999999999999</v>
      </c>
      <c r="W18" s="19">
        <v>0.20200000000000001</v>
      </c>
      <c r="X18" s="19">
        <v>0.13750000000000001</v>
      </c>
      <c r="Y18" s="19">
        <v>0.45500000000000002</v>
      </c>
      <c r="Z18" s="19">
        <v>0.45500000000000002</v>
      </c>
      <c r="AA18" s="19">
        <v>0.20166666666666699</v>
      </c>
      <c r="AB18" s="19"/>
      <c r="AC18" s="18">
        <v>65</v>
      </c>
      <c r="AD18" s="19">
        <v>0.27</v>
      </c>
      <c r="AE18" s="19">
        <v>0.23799999999999999</v>
      </c>
      <c r="AF18" s="19">
        <v>0.26500000000000001</v>
      </c>
      <c r="AG18" s="19">
        <v>0.30666666666666698</v>
      </c>
      <c r="AH18" s="19">
        <v>0.26833333333333298</v>
      </c>
      <c r="AI18" s="19">
        <v>0.20499999999999999</v>
      </c>
      <c r="AJ18" s="19">
        <v>0.25</v>
      </c>
      <c r="AK18" s="19">
        <v>0.29749999999999999</v>
      </c>
      <c r="AL18" s="19">
        <v>0.28999999999999998</v>
      </c>
      <c r="AM18" s="19">
        <v>0.29199999999999998</v>
      </c>
    </row>
    <row r="19" spans="1:39" ht="12" customHeight="1">
      <c r="A19" s="18">
        <v>75</v>
      </c>
      <c r="B19" s="19">
        <v>0.27500000000000002</v>
      </c>
      <c r="C19" s="19">
        <v>0.51</v>
      </c>
      <c r="D19" s="19">
        <v>0.39333333333333298</v>
      </c>
      <c r="E19" s="19">
        <v>0.51800000000000002</v>
      </c>
      <c r="F19" s="19">
        <v>0.42499999999999999</v>
      </c>
      <c r="G19" s="19">
        <v>0.228333333333333</v>
      </c>
      <c r="H19" s="19">
        <v>0.47666666666666702</v>
      </c>
      <c r="I19" s="19">
        <v>0.37</v>
      </c>
      <c r="J19" s="19">
        <v>0.25833333333333303</v>
      </c>
      <c r="K19" s="19">
        <v>0.315</v>
      </c>
      <c r="L19" s="19">
        <v>0.42</v>
      </c>
      <c r="M19" s="19">
        <v>0.38087878787878798</v>
      </c>
      <c r="N19" s="19">
        <v>0.46333333333333299</v>
      </c>
      <c r="O19" s="19">
        <v>0.35666666666666702</v>
      </c>
      <c r="Q19" s="18">
        <v>75</v>
      </c>
      <c r="R19" s="19">
        <v>0.23</v>
      </c>
      <c r="S19" s="19">
        <v>0.38500000000000001</v>
      </c>
      <c r="T19" s="19">
        <v>0.35</v>
      </c>
      <c r="U19" s="19">
        <v>0.34250000000000003</v>
      </c>
      <c r="V19" s="19">
        <v>0.29749999999999999</v>
      </c>
      <c r="W19" s="19">
        <v>0.23</v>
      </c>
      <c r="X19" s="19">
        <v>0.3175</v>
      </c>
      <c r="Y19" s="19">
        <v>0.47499999999999998</v>
      </c>
      <c r="Z19" s="19">
        <v>0.40749999999999997</v>
      </c>
      <c r="AA19" s="19">
        <v>0.26833333333333298</v>
      </c>
      <c r="AB19" s="19"/>
      <c r="AC19" s="18">
        <v>75</v>
      </c>
      <c r="AD19" s="19">
        <v>0.21</v>
      </c>
      <c r="AE19" s="19">
        <v>0.41799999999999998</v>
      </c>
      <c r="AF19" s="19">
        <v>0.36</v>
      </c>
      <c r="AG19" s="19">
        <v>0.26833333333333298</v>
      </c>
      <c r="AH19" s="19">
        <v>0.29499999999999998</v>
      </c>
      <c r="AI19" s="19">
        <v>0.28249999999999997</v>
      </c>
      <c r="AJ19" s="19">
        <v>0.30199999999999999</v>
      </c>
      <c r="AK19" s="19">
        <v>0.27250000000000002</v>
      </c>
      <c r="AL19" s="19">
        <v>0.23499999999999999</v>
      </c>
      <c r="AM19" s="19">
        <v>0.28799999999999998</v>
      </c>
    </row>
    <row r="20" spans="1:39" ht="12" customHeight="1">
      <c r="A20" s="18">
        <v>85</v>
      </c>
      <c r="B20" s="19">
        <v>0.32333333333333297</v>
      </c>
      <c r="C20" s="19">
        <v>0.43166666666666698</v>
      </c>
      <c r="D20" s="19">
        <v>0.36666666666666697</v>
      </c>
      <c r="E20" s="19">
        <v>0.51200000000000001</v>
      </c>
      <c r="F20" s="19">
        <v>0.37333333333333302</v>
      </c>
      <c r="G20" s="19">
        <v>0.37166666666666698</v>
      </c>
      <c r="H20" s="19">
        <v>0.41</v>
      </c>
      <c r="I20" s="19">
        <v>0.36599999999999999</v>
      </c>
      <c r="J20" s="19">
        <v>0.34333333333333299</v>
      </c>
      <c r="K20" s="19">
        <v>0.31166666666666698</v>
      </c>
      <c r="L20" s="19">
        <v>0.45800000000000002</v>
      </c>
      <c r="M20" s="19">
        <v>0.38796969696969702</v>
      </c>
      <c r="N20" s="19">
        <v>0.478333333333333</v>
      </c>
      <c r="O20" s="19">
        <v>0.32166666666666699</v>
      </c>
      <c r="Q20" s="18">
        <v>85</v>
      </c>
      <c r="R20" s="19">
        <v>0.23499999999999999</v>
      </c>
      <c r="S20" s="19">
        <v>0.39</v>
      </c>
      <c r="T20" s="19">
        <v>0.34666666666666701</v>
      </c>
      <c r="U20" s="19">
        <v>0.35749999999999998</v>
      </c>
      <c r="V20" s="19">
        <v>0.29249999999999998</v>
      </c>
      <c r="W20" s="19">
        <v>0.34599999999999997</v>
      </c>
      <c r="X20" s="19">
        <v>0.38750000000000001</v>
      </c>
      <c r="Y20" s="19">
        <v>0.3125</v>
      </c>
      <c r="Z20" s="19">
        <v>0.46500000000000002</v>
      </c>
      <c r="AA20" s="19">
        <v>0.34</v>
      </c>
      <c r="AB20" s="19"/>
      <c r="AC20" s="18">
        <v>85</v>
      </c>
      <c r="AD20" s="19">
        <v>0.245</v>
      </c>
      <c r="AE20" s="19">
        <v>0.48599999999999999</v>
      </c>
      <c r="AF20" s="19">
        <v>0.36666666666666697</v>
      </c>
      <c r="AG20" s="19">
        <v>0.31666666666666698</v>
      </c>
      <c r="AH20" s="19">
        <v>0.32500000000000001</v>
      </c>
      <c r="AI20" s="19">
        <v>0.32750000000000001</v>
      </c>
      <c r="AJ20" s="19">
        <v>0.25800000000000001</v>
      </c>
      <c r="AK20" s="19">
        <v>0.28000000000000003</v>
      </c>
      <c r="AL20" s="19">
        <v>0.38500000000000001</v>
      </c>
      <c r="AM20" s="19">
        <v>0.32200000000000001</v>
      </c>
    </row>
    <row r="21" spans="1:39" ht="12" customHeight="1">
      <c r="A21" s="18">
        <v>95</v>
      </c>
      <c r="B21" s="19">
        <v>0.28333333333333299</v>
      </c>
      <c r="C21" s="19">
        <v>0.35666666666666702</v>
      </c>
      <c r="D21" s="19">
        <v>0.32833333333333298</v>
      </c>
      <c r="E21" s="19">
        <v>0.496</v>
      </c>
      <c r="F21" s="19">
        <v>0.45833333333333298</v>
      </c>
      <c r="G21" s="19">
        <v>0.31833333333333302</v>
      </c>
      <c r="H21" s="19">
        <v>0.358333333333333</v>
      </c>
      <c r="I21" s="19">
        <v>0.36199999999999999</v>
      </c>
      <c r="J21" s="19">
        <v>0.30666666666666698</v>
      </c>
      <c r="K21" s="19">
        <v>0.27</v>
      </c>
      <c r="L21" s="19">
        <v>0.46600000000000003</v>
      </c>
      <c r="M21" s="19">
        <v>0.36399999999999999</v>
      </c>
      <c r="N21" s="19">
        <v>0.56833333333333302</v>
      </c>
      <c r="O21" s="19">
        <v>0.353333333333333</v>
      </c>
      <c r="Q21" s="18">
        <v>95</v>
      </c>
      <c r="R21" s="19">
        <v>9.5000000000000001E-2</v>
      </c>
      <c r="S21" s="19">
        <v>0.46666666666666701</v>
      </c>
      <c r="T21" s="19">
        <v>0.38166666666666699</v>
      </c>
      <c r="U21" s="19">
        <v>0.40749999999999997</v>
      </c>
      <c r="V21" s="19">
        <v>0.4325</v>
      </c>
      <c r="W21" s="19">
        <v>0.40200000000000002</v>
      </c>
      <c r="X21" s="19">
        <v>0.35749999999999998</v>
      </c>
      <c r="Y21" s="19">
        <v>0.3</v>
      </c>
      <c r="Z21" s="19">
        <v>0.39500000000000002</v>
      </c>
      <c r="AA21" s="19">
        <v>0.43166666666666698</v>
      </c>
      <c r="AB21" s="19"/>
      <c r="AC21" s="18">
        <v>95</v>
      </c>
      <c r="AD21" s="19">
        <v>0.22</v>
      </c>
      <c r="AE21" s="19">
        <v>0.30599999999999999</v>
      </c>
      <c r="AF21" s="19">
        <v>0.375</v>
      </c>
      <c r="AG21" s="19">
        <v>0.25166666666666698</v>
      </c>
      <c r="AH21" s="19">
        <v>0.35666666666666702</v>
      </c>
      <c r="AI21" s="19">
        <v>0.25750000000000001</v>
      </c>
      <c r="AJ21" s="19">
        <v>0.314</v>
      </c>
      <c r="AK21" s="19">
        <v>0.4</v>
      </c>
      <c r="AL21" s="19">
        <v>0.27</v>
      </c>
      <c r="AM21" s="19">
        <v>0.32200000000000001</v>
      </c>
    </row>
    <row r="22" spans="1:39" ht="12" customHeight="1">
      <c r="A22" s="18">
        <v>105</v>
      </c>
      <c r="B22" s="19">
        <v>0.31833333333333302</v>
      </c>
      <c r="C22" s="19">
        <v>0.33333333333333298</v>
      </c>
      <c r="D22" s="19">
        <v>0.42</v>
      </c>
      <c r="E22" s="19">
        <v>0.504</v>
      </c>
      <c r="F22" s="19">
        <v>0.47166666666666701</v>
      </c>
      <c r="G22" s="19">
        <v>0.35499999999999998</v>
      </c>
      <c r="H22" s="19">
        <v>0.39333333333333298</v>
      </c>
      <c r="I22" s="19">
        <v>0.38800000000000001</v>
      </c>
      <c r="J22" s="19">
        <v>0.29166666666666702</v>
      </c>
      <c r="K22" s="19">
        <v>0.26166666666666699</v>
      </c>
      <c r="L22" s="19">
        <v>0.44400000000000001</v>
      </c>
      <c r="M22" s="19">
        <v>0.38009090909090898</v>
      </c>
      <c r="N22" s="19">
        <v>0.49833333333333302</v>
      </c>
      <c r="O22" s="19">
        <v>0.27333333333333298</v>
      </c>
      <c r="Q22" s="18">
        <v>105</v>
      </c>
      <c r="R22" s="19">
        <v>0.33750000000000002</v>
      </c>
      <c r="S22" s="19">
        <v>0.53166666666666695</v>
      </c>
      <c r="T22" s="19">
        <v>0.34333333333333299</v>
      </c>
      <c r="U22" s="19">
        <v>0.40250000000000002</v>
      </c>
      <c r="V22" s="19">
        <v>0.35249999999999998</v>
      </c>
      <c r="W22" s="19">
        <v>0.33600000000000002</v>
      </c>
      <c r="X22" s="19">
        <v>0.26</v>
      </c>
      <c r="Y22" s="19">
        <v>0.36499999999999999</v>
      </c>
      <c r="Z22" s="19">
        <v>0.38250000000000001</v>
      </c>
      <c r="AA22" s="19">
        <v>0.36499999999999999</v>
      </c>
      <c r="AB22" s="19"/>
      <c r="AC22" s="18">
        <v>105</v>
      </c>
      <c r="AD22" s="19">
        <v>0.32</v>
      </c>
      <c r="AE22" s="19">
        <v>0.45400000000000001</v>
      </c>
      <c r="AF22" s="19">
        <v>0.33500000000000002</v>
      </c>
      <c r="AG22" s="19">
        <v>0.276666666666667</v>
      </c>
      <c r="AH22" s="19">
        <v>0.34166666666666701</v>
      </c>
      <c r="AI22" s="19">
        <v>0.32</v>
      </c>
      <c r="AJ22" s="19">
        <v>0.33</v>
      </c>
      <c r="AK22" s="19">
        <v>0.40749999999999997</v>
      </c>
      <c r="AL22" s="19">
        <v>0.34</v>
      </c>
      <c r="AM22" s="19">
        <v>0.28599999999999998</v>
      </c>
    </row>
    <row r="23" spans="1:39" ht="12" customHeight="1">
      <c r="A23" s="18">
        <v>115</v>
      </c>
      <c r="B23" s="19">
        <v>0.293333333333333</v>
      </c>
      <c r="C23" s="19">
        <v>0.50833333333333297</v>
      </c>
      <c r="D23" s="19">
        <v>0.336666666666667</v>
      </c>
      <c r="E23" s="19">
        <v>0.63400000000000001</v>
      </c>
      <c r="F23" s="19">
        <v>0.47</v>
      </c>
      <c r="G23" s="19">
        <v>0.34499999999999997</v>
      </c>
      <c r="H23" s="19">
        <v>0.32166666666666699</v>
      </c>
      <c r="I23" s="19">
        <v>0.46600000000000003</v>
      </c>
      <c r="J23" s="19">
        <v>0.34499999999999997</v>
      </c>
      <c r="K23" s="19">
        <v>0.27</v>
      </c>
      <c r="L23" s="19">
        <v>0.442</v>
      </c>
      <c r="M23" s="19">
        <v>0.40290909090909099</v>
      </c>
      <c r="N23" s="19">
        <v>0.54</v>
      </c>
      <c r="O23" s="19">
        <v>0.396666666666667</v>
      </c>
      <c r="Q23" s="18">
        <v>115</v>
      </c>
      <c r="R23" s="19">
        <v>0.20499999999999999</v>
      </c>
      <c r="S23" s="19">
        <v>0.46500000000000002</v>
      </c>
      <c r="T23" s="19">
        <v>0.39833333333333298</v>
      </c>
      <c r="U23" s="19">
        <v>0.44</v>
      </c>
      <c r="V23" s="19">
        <v>0.28749999999999998</v>
      </c>
      <c r="W23" s="19">
        <v>0.374</v>
      </c>
      <c r="X23" s="19">
        <v>0.29249999999999998</v>
      </c>
      <c r="Y23" s="19">
        <v>0.4325</v>
      </c>
      <c r="Z23" s="19">
        <v>0.42499999999999999</v>
      </c>
      <c r="AA23" s="19">
        <v>0.55000000000000004</v>
      </c>
      <c r="AB23" s="19"/>
      <c r="AC23" s="18">
        <v>115</v>
      </c>
      <c r="AD23" s="19">
        <v>0.33750000000000002</v>
      </c>
      <c r="AE23" s="19">
        <v>0.45</v>
      </c>
      <c r="AF23" s="19">
        <v>0.30166666666666703</v>
      </c>
      <c r="AG23" s="19">
        <v>0.23833333333333301</v>
      </c>
      <c r="AH23" s="19">
        <v>0.31833333333333302</v>
      </c>
      <c r="AI23" s="19">
        <v>0.29499999999999998</v>
      </c>
      <c r="AJ23" s="19">
        <v>0.27</v>
      </c>
      <c r="AK23" s="19">
        <v>0.43</v>
      </c>
      <c r="AL23" s="19">
        <v>0.3</v>
      </c>
      <c r="AM23" s="19">
        <v>0.35</v>
      </c>
    </row>
    <row r="24" spans="1:39" ht="12" customHeight="1">
      <c r="A24" s="18">
        <v>125</v>
      </c>
      <c r="B24" s="19">
        <v>0.38500000000000001</v>
      </c>
      <c r="C24" s="19">
        <v>0.34499999999999997</v>
      </c>
      <c r="D24" s="19">
        <v>0.42666666666666703</v>
      </c>
      <c r="E24" s="19">
        <v>0.61799999999999999</v>
      </c>
      <c r="F24" s="19">
        <v>0.51</v>
      </c>
      <c r="G24" s="19">
        <v>0.35</v>
      </c>
      <c r="H24" s="19">
        <v>0.34333333333333299</v>
      </c>
      <c r="I24" s="19">
        <v>0.56799999999999995</v>
      </c>
      <c r="J24" s="19">
        <v>0.36166666666666702</v>
      </c>
      <c r="K24" s="19">
        <v>0.266666666666667</v>
      </c>
      <c r="L24" s="19">
        <v>0.51400000000000001</v>
      </c>
      <c r="M24" s="19">
        <v>0.42621212121212099</v>
      </c>
      <c r="N24" s="19">
        <v>0.57333333333333303</v>
      </c>
      <c r="O24" s="19">
        <v>0.51333333333333298</v>
      </c>
      <c r="Q24" s="18">
        <v>125</v>
      </c>
      <c r="R24" s="19">
        <v>0.27250000000000002</v>
      </c>
      <c r="S24" s="19">
        <v>0.43666666666666698</v>
      </c>
      <c r="T24" s="19">
        <v>0.52500000000000002</v>
      </c>
      <c r="U24" s="19">
        <v>0.45500000000000002</v>
      </c>
      <c r="V24" s="19">
        <v>0.38750000000000001</v>
      </c>
      <c r="W24" s="19">
        <v>0.33600000000000002</v>
      </c>
      <c r="X24" s="19">
        <v>0.34499999999999997</v>
      </c>
      <c r="Y24" s="19">
        <v>0.4325</v>
      </c>
      <c r="Z24" s="19">
        <v>0.42499999999999999</v>
      </c>
      <c r="AA24" s="19">
        <v>0.51500000000000001</v>
      </c>
      <c r="AB24" s="19"/>
      <c r="AC24" s="18">
        <v>125</v>
      </c>
      <c r="AD24" s="19">
        <v>0.39250000000000002</v>
      </c>
      <c r="AE24" s="19">
        <v>0.434</v>
      </c>
      <c r="AF24" s="19">
        <v>0.43333333333333302</v>
      </c>
      <c r="AG24" s="19">
        <v>0.23499999999999999</v>
      </c>
      <c r="AH24" s="19">
        <v>0.42</v>
      </c>
      <c r="AI24" s="19">
        <v>0.35499999999999998</v>
      </c>
      <c r="AJ24" s="19">
        <v>0.41599999999999998</v>
      </c>
      <c r="AK24" s="19">
        <v>0.375</v>
      </c>
      <c r="AL24" s="19">
        <v>0.34166666666666701</v>
      </c>
      <c r="AM24" s="19">
        <v>0.38200000000000001</v>
      </c>
    </row>
    <row r="25" spans="1:39" ht="12" customHeight="1">
      <c r="A25" s="18">
        <v>140</v>
      </c>
      <c r="B25" s="19">
        <v>0.34</v>
      </c>
      <c r="C25" s="19">
        <v>0.473333333333333</v>
      </c>
      <c r="D25" s="19">
        <v>0.45166666666666699</v>
      </c>
      <c r="E25" s="19">
        <v>0.56000000000000005</v>
      </c>
      <c r="F25" s="19">
        <v>0.52500000000000002</v>
      </c>
      <c r="G25" s="19">
        <v>0.48499999999999999</v>
      </c>
      <c r="H25" s="19">
        <v>0.348333333333333</v>
      </c>
      <c r="I25" s="19">
        <v>0.48399999999999999</v>
      </c>
      <c r="J25" s="19">
        <v>0.44333333333333302</v>
      </c>
      <c r="K25" s="19">
        <v>0.29833333333333301</v>
      </c>
      <c r="L25" s="19">
        <v>0.498</v>
      </c>
      <c r="M25" s="19">
        <v>0.44609090909090898</v>
      </c>
      <c r="N25" s="19">
        <v>0.46</v>
      </c>
      <c r="O25" s="19">
        <v>0.54666666666666697</v>
      </c>
      <c r="Q25" s="18">
        <v>140</v>
      </c>
      <c r="R25" s="19">
        <v>0.24</v>
      </c>
      <c r="S25" s="19">
        <v>0.538333333333333</v>
      </c>
      <c r="T25" s="19">
        <v>0.46500000000000002</v>
      </c>
      <c r="U25" s="19">
        <v>0.51</v>
      </c>
      <c r="V25" s="19">
        <v>0.38500000000000001</v>
      </c>
      <c r="W25" s="19">
        <v>0.34399999999999997</v>
      </c>
      <c r="X25" s="19">
        <v>0.36749999999999999</v>
      </c>
      <c r="Y25" s="19">
        <v>0.4975</v>
      </c>
      <c r="Z25" s="19">
        <v>0.4975</v>
      </c>
      <c r="AA25" s="19">
        <v>0.46500000000000002</v>
      </c>
      <c r="AB25" s="19"/>
      <c r="AC25" s="18">
        <v>140</v>
      </c>
      <c r="AD25" s="19">
        <v>0.4425</v>
      </c>
      <c r="AE25" s="19">
        <v>0.51600000000000001</v>
      </c>
      <c r="AF25" s="19">
        <v>0.41</v>
      </c>
      <c r="AG25" s="19">
        <v>0.255</v>
      </c>
      <c r="AH25" s="19">
        <v>0.44166666666666698</v>
      </c>
      <c r="AI25" s="19">
        <v>0.26</v>
      </c>
      <c r="AJ25" s="19">
        <v>0.44</v>
      </c>
      <c r="AK25" s="19">
        <v>0.47249999999999998</v>
      </c>
      <c r="AL25" s="19">
        <v>0.43333333333333302</v>
      </c>
      <c r="AM25" s="19">
        <v>0.38800000000000001</v>
      </c>
    </row>
    <row r="26" spans="1:39" ht="12" customHeight="1">
      <c r="A26" s="18">
        <v>155</v>
      </c>
      <c r="B26" s="19">
        <v>0.46</v>
      </c>
      <c r="C26" s="19">
        <v>0.4</v>
      </c>
      <c r="D26" s="19">
        <v>0.47166666666666701</v>
      </c>
      <c r="E26" s="19">
        <v>0.52800000000000002</v>
      </c>
      <c r="F26" s="19">
        <v>0.57999999999999996</v>
      </c>
      <c r="G26" s="19">
        <v>0.49333333333333301</v>
      </c>
      <c r="H26" s="19">
        <v>0.48499999999999999</v>
      </c>
      <c r="I26" s="19">
        <v>0.59399999999999997</v>
      </c>
      <c r="J26" s="19">
        <v>0.358333333333333</v>
      </c>
      <c r="K26" s="19">
        <v>0.26166666666666699</v>
      </c>
      <c r="L26" s="19">
        <v>0.38200000000000001</v>
      </c>
      <c r="M26" s="19">
        <v>0.45581818181818201</v>
      </c>
      <c r="N26" s="19">
        <v>0.60166666666666702</v>
      </c>
      <c r="O26" s="19">
        <v>0.47</v>
      </c>
      <c r="Q26" s="18">
        <v>155</v>
      </c>
      <c r="R26" s="19">
        <v>0.45250000000000001</v>
      </c>
      <c r="S26" s="19">
        <v>0.42166666666666702</v>
      </c>
      <c r="T26" s="19">
        <v>0.52666666666666695</v>
      </c>
      <c r="U26" s="19">
        <v>0.45500000000000002</v>
      </c>
      <c r="V26" s="19">
        <v>0.36749999999999999</v>
      </c>
      <c r="W26" s="19">
        <v>0.36799999999999999</v>
      </c>
      <c r="X26" s="19">
        <v>0.46500000000000002</v>
      </c>
      <c r="Y26" s="19">
        <v>0.54500000000000004</v>
      </c>
      <c r="Z26" s="19">
        <v>0.51749999999999996</v>
      </c>
      <c r="AA26" s="19">
        <v>0.49833333333333302</v>
      </c>
      <c r="AB26" s="19"/>
      <c r="AC26" s="18">
        <v>155</v>
      </c>
      <c r="AD26" s="19">
        <v>0.36</v>
      </c>
      <c r="AE26" s="19">
        <v>0.52400000000000002</v>
      </c>
      <c r="AF26" s="19">
        <v>0.48666666666666702</v>
      </c>
      <c r="AG26" s="19">
        <v>0.30666666666666698</v>
      </c>
      <c r="AH26" s="19">
        <v>0.49</v>
      </c>
      <c r="AI26" s="19">
        <v>0.34499999999999997</v>
      </c>
      <c r="AJ26" s="19">
        <v>0.438</v>
      </c>
      <c r="AK26" s="19">
        <v>0.44500000000000001</v>
      </c>
      <c r="AL26" s="19">
        <v>0.33500000000000002</v>
      </c>
      <c r="AM26" s="19">
        <v>0.49199999999999999</v>
      </c>
    </row>
    <row r="27" spans="1:39" ht="12" customHeight="1">
      <c r="A27" s="18">
        <v>170</v>
      </c>
      <c r="B27" s="19">
        <v>0.396666666666667</v>
      </c>
      <c r="C27" s="19">
        <v>0.44500000000000001</v>
      </c>
      <c r="D27" s="19">
        <v>0.42</v>
      </c>
      <c r="E27" s="19">
        <v>0.53800000000000003</v>
      </c>
      <c r="F27" s="19">
        <v>0.52833333333333299</v>
      </c>
      <c r="G27" s="19">
        <v>0.45500000000000002</v>
      </c>
      <c r="H27" s="19">
        <v>0.56000000000000005</v>
      </c>
      <c r="I27" s="19">
        <v>0.54400000000000004</v>
      </c>
      <c r="J27" s="19">
        <v>0.34166666666666701</v>
      </c>
      <c r="K27" s="19">
        <v>0.29166666666666702</v>
      </c>
      <c r="L27" s="19">
        <v>0.376</v>
      </c>
      <c r="M27" s="19">
        <v>0.44512121212121197</v>
      </c>
      <c r="N27" s="19">
        <v>0.52500000000000002</v>
      </c>
      <c r="O27" s="19">
        <v>0.38833333333333298</v>
      </c>
      <c r="Q27" s="18">
        <v>170</v>
      </c>
      <c r="R27" s="19">
        <v>0.53249999999999997</v>
      </c>
      <c r="S27" s="19">
        <v>0.483333333333333</v>
      </c>
      <c r="T27" s="19">
        <v>0.40833333333333299</v>
      </c>
      <c r="U27" s="19">
        <v>0.53</v>
      </c>
      <c r="V27" s="19">
        <v>0.42</v>
      </c>
      <c r="W27" s="19">
        <v>0.42799999999999999</v>
      </c>
      <c r="X27" s="19">
        <v>0.315</v>
      </c>
      <c r="Y27" s="19">
        <v>0.56999999999999995</v>
      </c>
      <c r="Z27" s="19">
        <v>0.47</v>
      </c>
      <c r="AA27" s="19">
        <v>0.49</v>
      </c>
      <c r="AB27" s="19"/>
      <c r="AC27" s="18">
        <v>170</v>
      </c>
      <c r="AD27" s="19">
        <v>0.44</v>
      </c>
      <c r="AE27" s="19">
        <v>0.50600000000000001</v>
      </c>
      <c r="AF27" s="19">
        <v>0.38166666666666699</v>
      </c>
      <c r="AG27" s="19">
        <v>0.24666666666666701</v>
      </c>
      <c r="AH27" s="19">
        <v>0.51166666666666705</v>
      </c>
      <c r="AI27" s="19">
        <v>0.27</v>
      </c>
      <c r="AJ27" s="19">
        <v>0.42799999999999999</v>
      </c>
      <c r="AK27" s="19">
        <v>0.47</v>
      </c>
      <c r="AL27" s="19">
        <v>0.34666666666666701</v>
      </c>
      <c r="AM27" s="19">
        <v>0.46400000000000002</v>
      </c>
    </row>
    <row r="28" spans="1:39" ht="12" customHeight="1">
      <c r="A28" s="18">
        <v>185</v>
      </c>
      <c r="B28" s="19">
        <v>0.49666666666666698</v>
      </c>
      <c r="C28" s="19">
        <v>0.54500000000000004</v>
      </c>
      <c r="D28" s="19">
        <v>0.48499999999999999</v>
      </c>
      <c r="E28" s="19">
        <v>0.624</v>
      </c>
      <c r="F28" s="19">
        <v>0.478333333333333</v>
      </c>
      <c r="G28" s="19">
        <v>0.51333333333333298</v>
      </c>
      <c r="H28" s="19">
        <v>0.58499999999999996</v>
      </c>
      <c r="I28" s="19">
        <v>0.65400000000000003</v>
      </c>
      <c r="J28" s="19">
        <v>0.32833333333333298</v>
      </c>
      <c r="K28" s="19">
        <v>0.29666666666666702</v>
      </c>
      <c r="L28" s="19">
        <v>0.312</v>
      </c>
      <c r="M28" s="19">
        <v>0.48348484848484802</v>
      </c>
      <c r="N28" s="19">
        <v>0.60833333333333295</v>
      </c>
      <c r="O28" s="19">
        <v>0.48</v>
      </c>
      <c r="Q28" s="18">
        <v>185</v>
      </c>
      <c r="R28" s="19">
        <v>0.52749999999999997</v>
      </c>
      <c r="S28" s="19">
        <v>0.50833333333333297</v>
      </c>
      <c r="T28" s="19">
        <v>0.42166666666666702</v>
      </c>
      <c r="U28" s="19">
        <v>0.51</v>
      </c>
      <c r="V28" s="19">
        <v>0.40250000000000002</v>
      </c>
      <c r="W28" s="19">
        <v>0.38400000000000001</v>
      </c>
      <c r="X28" s="19">
        <v>0.4975</v>
      </c>
      <c r="Y28" s="19">
        <v>0.47249999999999998</v>
      </c>
      <c r="Z28" s="19">
        <v>0.46500000000000002</v>
      </c>
      <c r="AA28" s="19">
        <v>0.42</v>
      </c>
      <c r="AB28" s="19"/>
      <c r="AC28" s="18">
        <v>185</v>
      </c>
      <c r="AD28" s="19">
        <v>0.47</v>
      </c>
      <c r="AE28" s="19">
        <v>0.48199999999999998</v>
      </c>
      <c r="AF28" s="19">
        <v>0.39833333333333298</v>
      </c>
      <c r="AG28" s="19">
        <v>0.33</v>
      </c>
      <c r="AH28" s="19">
        <v>0.52666666666666695</v>
      </c>
      <c r="AI28" s="19">
        <v>0.27250000000000002</v>
      </c>
      <c r="AJ28" s="19">
        <v>0.42799999999999999</v>
      </c>
      <c r="AK28" s="19">
        <v>0.45</v>
      </c>
      <c r="AL28" s="19">
        <v>0.38166666666666699</v>
      </c>
      <c r="AM28" s="19">
        <v>0.44</v>
      </c>
    </row>
    <row r="29" spans="1:39" ht="12" customHeight="1">
      <c r="A29" s="18">
        <v>200</v>
      </c>
      <c r="B29" s="19">
        <v>0.57999999999999996</v>
      </c>
      <c r="C29" s="19">
        <v>0.54833333333333301</v>
      </c>
      <c r="D29" s="19">
        <v>0.50666666666666704</v>
      </c>
      <c r="E29" s="19">
        <v>0.54600000000000004</v>
      </c>
      <c r="F29" s="19">
        <v>0.418333333333333</v>
      </c>
      <c r="G29" s="19">
        <v>0.6</v>
      </c>
      <c r="H29" s="19">
        <v>0.52166666666666694</v>
      </c>
      <c r="I29" s="19">
        <v>0.60199999999999998</v>
      </c>
      <c r="J29" s="19">
        <v>0.42666666666666703</v>
      </c>
      <c r="K29" s="19">
        <v>0.31833333333333302</v>
      </c>
      <c r="L29" s="19">
        <v>0.41399999999999998</v>
      </c>
      <c r="M29" s="19">
        <v>0.49836363636363601</v>
      </c>
      <c r="N29" s="19">
        <v>0.66166666666666696</v>
      </c>
      <c r="O29" s="19">
        <v>0.61666666666666703</v>
      </c>
      <c r="Q29" s="18">
        <v>200</v>
      </c>
      <c r="R29" s="19">
        <v>0.53500000000000003</v>
      </c>
      <c r="S29" s="19">
        <v>0.55000000000000004</v>
      </c>
      <c r="T29" s="19">
        <v>0.47</v>
      </c>
      <c r="U29" s="19">
        <v>0.40500000000000003</v>
      </c>
      <c r="V29" s="19">
        <v>0.33750000000000002</v>
      </c>
      <c r="W29" s="19">
        <v>0.47</v>
      </c>
      <c r="X29" s="19">
        <v>0.42749999999999999</v>
      </c>
      <c r="Y29" s="19">
        <v>0.60250000000000004</v>
      </c>
      <c r="Z29" s="19">
        <v>0.63</v>
      </c>
      <c r="AA29" s="19">
        <v>0.45500000000000002</v>
      </c>
      <c r="AB29" s="19"/>
      <c r="AC29" s="18">
        <v>200</v>
      </c>
      <c r="AD29" s="19">
        <v>0.41</v>
      </c>
      <c r="AE29" s="19">
        <v>0.46400000000000002</v>
      </c>
      <c r="AF29" s="19">
        <v>0.38500000000000001</v>
      </c>
      <c r="AG29" s="19">
        <v>0.31166666666666698</v>
      </c>
      <c r="AH29" s="19">
        <v>0.56166666666666698</v>
      </c>
      <c r="AI29" s="19">
        <v>0.29249999999999998</v>
      </c>
      <c r="AJ29" s="19">
        <v>0.50800000000000001</v>
      </c>
      <c r="AK29" s="19">
        <v>0.41749999999999998</v>
      </c>
      <c r="AL29" s="19">
        <v>0.35666666666666702</v>
      </c>
      <c r="AM29" s="19">
        <v>0.38600000000000001</v>
      </c>
    </row>
    <row r="30" spans="1:39" ht="12" customHeight="1">
      <c r="A30" s="18">
        <v>215</v>
      </c>
      <c r="B30" s="19">
        <v>0.53166666666666695</v>
      </c>
      <c r="C30" s="19">
        <v>0.52333333333333298</v>
      </c>
      <c r="D30" s="19">
        <v>0.47666666666666702</v>
      </c>
      <c r="E30" s="19">
        <v>0.71599999999999997</v>
      </c>
      <c r="F30" s="19">
        <v>0.65500000000000003</v>
      </c>
      <c r="G30" s="19">
        <v>0.50166666666666704</v>
      </c>
      <c r="H30" s="19">
        <v>0.54833333333333301</v>
      </c>
      <c r="I30" s="19">
        <v>0.628</v>
      </c>
      <c r="J30" s="19">
        <v>0.39333333333333298</v>
      </c>
      <c r="K30" s="19">
        <v>0.28000000000000003</v>
      </c>
      <c r="L30" s="19">
        <v>0.38400000000000001</v>
      </c>
      <c r="M30" s="19">
        <v>0.51254545454545497</v>
      </c>
      <c r="N30" s="19">
        <v>0.63</v>
      </c>
      <c r="O30" s="19">
        <v>0.60166666666666702</v>
      </c>
      <c r="Q30" s="18">
        <v>215</v>
      </c>
      <c r="R30" s="19">
        <v>0.39250000000000002</v>
      </c>
      <c r="S30" s="19">
        <v>0.478333333333333</v>
      </c>
      <c r="T30" s="19">
        <v>0.41666666666666702</v>
      </c>
      <c r="U30" s="19">
        <v>0.41499999999999998</v>
      </c>
      <c r="V30" s="19">
        <v>0.42499999999999999</v>
      </c>
      <c r="W30" s="19">
        <v>0.27800000000000002</v>
      </c>
      <c r="X30" s="19">
        <v>0.46</v>
      </c>
      <c r="Y30" s="19">
        <v>0.63</v>
      </c>
      <c r="Z30" s="19">
        <v>0.65500000000000003</v>
      </c>
      <c r="AA30" s="19">
        <v>0.54666666666666697</v>
      </c>
      <c r="AB30" s="19"/>
      <c r="AC30" s="18">
        <v>215</v>
      </c>
      <c r="AD30" s="19">
        <v>0.42249999999999999</v>
      </c>
      <c r="AE30" s="19">
        <v>0.41399999999999998</v>
      </c>
      <c r="AF30" s="19">
        <v>0.45166666666666699</v>
      </c>
      <c r="AG30" s="19">
        <v>0.37333333333333302</v>
      </c>
      <c r="AH30" s="19">
        <v>0.55500000000000005</v>
      </c>
      <c r="AI30" s="19">
        <v>0.34749999999999998</v>
      </c>
      <c r="AJ30" s="19">
        <v>0.50800000000000001</v>
      </c>
      <c r="AK30" s="19">
        <v>0.47749999999999998</v>
      </c>
      <c r="AL30" s="19">
        <v>0.49833333333333302</v>
      </c>
      <c r="AM30" s="19">
        <v>0.39200000000000002</v>
      </c>
    </row>
    <row r="31" spans="1:39" ht="12" customHeight="1">
      <c r="A31" s="18">
        <v>230</v>
      </c>
      <c r="B31" s="19">
        <v>0.50166666666666704</v>
      </c>
      <c r="C31" s="19">
        <v>0.53666666666666696</v>
      </c>
      <c r="D31" s="19">
        <v>0.56166666666666698</v>
      </c>
      <c r="E31" s="19">
        <v>0.67800000000000005</v>
      </c>
      <c r="F31" s="19">
        <v>0.62</v>
      </c>
      <c r="G31" s="19">
        <v>0.505</v>
      </c>
      <c r="H31" s="19">
        <v>0.56333333333333302</v>
      </c>
      <c r="I31" s="19">
        <v>0.67600000000000005</v>
      </c>
      <c r="J31" s="19">
        <v>0.38833333333333298</v>
      </c>
      <c r="K31" s="19">
        <v>0.33</v>
      </c>
      <c r="L31" s="19">
        <v>0.47799999999999998</v>
      </c>
      <c r="M31" s="19">
        <v>0.53078787878787903</v>
      </c>
      <c r="N31" s="19">
        <v>0.67500000000000004</v>
      </c>
      <c r="O31" s="19">
        <v>0.51</v>
      </c>
      <c r="Q31" s="18">
        <v>230</v>
      </c>
      <c r="R31" s="19">
        <v>0.38250000000000001</v>
      </c>
      <c r="S31" s="19">
        <v>0.65500000000000003</v>
      </c>
      <c r="T31" s="19">
        <v>0.57166666666666699</v>
      </c>
      <c r="U31" s="19">
        <v>0.52</v>
      </c>
      <c r="V31" s="19">
        <v>0.38</v>
      </c>
      <c r="W31" s="19">
        <v>0.39200000000000002</v>
      </c>
      <c r="X31" s="19">
        <v>0.40749999999999997</v>
      </c>
      <c r="Y31" s="19">
        <v>0.35499999999999998</v>
      </c>
      <c r="Z31" s="19">
        <v>0.57499999999999996</v>
      </c>
      <c r="AA31" s="19">
        <v>0.41</v>
      </c>
      <c r="AB31" s="19"/>
      <c r="AC31" s="18">
        <v>230</v>
      </c>
      <c r="AD31" s="19">
        <v>0.44</v>
      </c>
      <c r="AE31" s="19">
        <v>0.52600000000000002</v>
      </c>
      <c r="AF31" s="19">
        <v>0.49166666666666697</v>
      </c>
      <c r="AG31" s="19">
        <v>0.32166666666666699</v>
      </c>
      <c r="AH31" s="19">
        <v>0.52166666666666694</v>
      </c>
      <c r="AI31" s="19">
        <v>0.42749999999999999</v>
      </c>
      <c r="AJ31" s="19">
        <v>0.65200000000000002</v>
      </c>
      <c r="AK31" s="19">
        <v>0.52500000000000002</v>
      </c>
      <c r="AL31" s="19">
        <v>0.456666666666667</v>
      </c>
      <c r="AM31" s="19">
        <v>0.52600000000000002</v>
      </c>
    </row>
    <row r="32" spans="1:39" ht="12" customHeight="1">
      <c r="A32" s="18">
        <v>245</v>
      </c>
      <c r="B32" s="19">
        <v>0.40666666666666701</v>
      </c>
      <c r="C32" s="19">
        <v>0.60833333333333295</v>
      </c>
      <c r="D32" s="19">
        <v>0.68166666666666698</v>
      </c>
      <c r="E32" s="19">
        <v>0.73399999999999999</v>
      </c>
      <c r="F32" s="19">
        <v>0.581666666666667</v>
      </c>
      <c r="G32" s="19">
        <v>0.49666666666666698</v>
      </c>
      <c r="H32" s="19">
        <v>0.55833333333333302</v>
      </c>
      <c r="I32" s="19">
        <v>0.55400000000000005</v>
      </c>
      <c r="J32" s="19">
        <v>0.37833333333333302</v>
      </c>
      <c r="K32" s="19">
        <v>0.29833333333333301</v>
      </c>
      <c r="L32" s="19">
        <v>0.51400000000000001</v>
      </c>
      <c r="M32" s="19">
        <v>0.52836363636363604</v>
      </c>
      <c r="N32" s="19">
        <v>0.58833333333333304</v>
      </c>
      <c r="O32" s="19">
        <v>0.6</v>
      </c>
      <c r="Q32" s="18">
        <v>245</v>
      </c>
      <c r="R32" s="19">
        <v>0.4425</v>
      </c>
      <c r="S32" s="19">
        <v>0.64333333333333298</v>
      </c>
      <c r="T32" s="19">
        <v>0.53</v>
      </c>
      <c r="U32" s="19">
        <v>0.58499999999999996</v>
      </c>
      <c r="V32" s="19">
        <v>0.42</v>
      </c>
      <c r="W32" s="19">
        <v>0.38200000000000001</v>
      </c>
      <c r="X32" s="19">
        <v>0.4325</v>
      </c>
      <c r="Y32" s="19">
        <v>0.63</v>
      </c>
      <c r="Z32" s="19">
        <v>0.62250000000000005</v>
      </c>
      <c r="AA32" s="19">
        <v>0.55500000000000005</v>
      </c>
      <c r="AB32" s="19"/>
      <c r="AC32" s="18">
        <v>245</v>
      </c>
      <c r="AD32" s="19">
        <v>0.39750000000000002</v>
      </c>
      <c r="AE32" s="19">
        <v>0.498</v>
      </c>
      <c r="AF32" s="19">
        <v>0.46666666666666701</v>
      </c>
      <c r="AG32" s="19">
        <v>0.34166666666666701</v>
      </c>
      <c r="AH32" s="19">
        <v>0.59666666666666701</v>
      </c>
      <c r="AI32" s="19">
        <v>0.41249999999999998</v>
      </c>
      <c r="AJ32" s="19">
        <v>0.50600000000000001</v>
      </c>
      <c r="AK32" s="19">
        <v>0.49</v>
      </c>
      <c r="AL32" s="19">
        <v>0.42333333333333301</v>
      </c>
      <c r="AM32" s="19">
        <v>0.54400000000000004</v>
      </c>
    </row>
    <row r="33" spans="1:39" ht="12" customHeight="1">
      <c r="A33" s="18">
        <v>260</v>
      </c>
      <c r="B33" s="19">
        <v>0.46333333333333299</v>
      </c>
      <c r="C33" s="19">
        <v>0.54500000000000004</v>
      </c>
      <c r="D33" s="19">
        <v>0.52333333333333298</v>
      </c>
      <c r="E33" s="19">
        <v>0.79600000000000004</v>
      </c>
      <c r="F33" s="19">
        <v>0.72833333333333306</v>
      </c>
      <c r="G33" s="19">
        <v>0.55833333333333302</v>
      </c>
      <c r="H33" s="19">
        <v>0.56000000000000005</v>
      </c>
      <c r="I33" s="19">
        <v>0.76800000000000002</v>
      </c>
      <c r="J33" s="19">
        <v>0.40666666666666701</v>
      </c>
      <c r="K33" s="19">
        <v>0.36499999999999999</v>
      </c>
      <c r="L33" s="19">
        <v>0.61599999999999999</v>
      </c>
      <c r="M33" s="19">
        <v>0.575454545454545</v>
      </c>
      <c r="N33" s="19">
        <v>0.711666666666667</v>
      </c>
      <c r="O33" s="19">
        <v>0.52166666666666694</v>
      </c>
      <c r="Q33" s="18">
        <v>260</v>
      </c>
      <c r="R33" s="19">
        <v>0.54749999999999999</v>
      </c>
      <c r="S33" s="19">
        <v>0.55166666666666697</v>
      </c>
      <c r="T33" s="19">
        <v>0.61666666666666703</v>
      </c>
      <c r="U33" s="19">
        <v>0.52500000000000002</v>
      </c>
      <c r="V33" s="19">
        <v>0.35249999999999998</v>
      </c>
      <c r="W33" s="19">
        <v>0.442</v>
      </c>
      <c r="X33" s="19">
        <v>0.44500000000000001</v>
      </c>
      <c r="Y33" s="19">
        <v>0.61</v>
      </c>
      <c r="Z33" s="19">
        <v>0.57499999999999996</v>
      </c>
      <c r="AA33" s="19">
        <v>0.413333333333333</v>
      </c>
      <c r="AB33" s="19"/>
      <c r="AC33" s="18">
        <v>260</v>
      </c>
      <c r="AD33" s="19">
        <v>0.38750000000000001</v>
      </c>
      <c r="AE33" s="19">
        <v>0.48199999999999998</v>
      </c>
      <c r="AF33" s="19">
        <v>0.43833333333333302</v>
      </c>
      <c r="AG33" s="19">
        <v>0.39500000000000002</v>
      </c>
      <c r="AH33" s="19">
        <v>0.59166666666666701</v>
      </c>
      <c r="AI33" s="19">
        <v>0.495</v>
      </c>
      <c r="AJ33" s="19">
        <v>0.55200000000000005</v>
      </c>
      <c r="AK33" s="19">
        <v>0.52249999999999996</v>
      </c>
      <c r="AL33" s="19">
        <v>0.42499999999999999</v>
      </c>
      <c r="AM33" s="19">
        <v>0.47399999999999998</v>
      </c>
    </row>
    <row r="34" spans="1:39" ht="12" customHeight="1">
      <c r="A34" s="18">
        <v>275</v>
      </c>
      <c r="B34" s="19">
        <v>0.44833333333333297</v>
      </c>
      <c r="C34" s="19">
        <v>0.586666666666667</v>
      </c>
      <c r="D34" s="19">
        <v>0.59166666666666701</v>
      </c>
      <c r="E34" s="19">
        <v>0.752</v>
      </c>
      <c r="F34" s="19">
        <v>0.81666666666666698</v>
      </c>
      <c r="G34" s="19">
        <v>0.625</v>
      </c>
      <c r="H34" s="19">
        <v>0.706666666666667</v>
      </c>
      <c r="I34" s="19">
        <v>0.63200000000000001</v>
      </c>
      <c r="J34" s="19">
        <v>0.51333333333333298</v>
      </c>
      <c r="K34" s="19">
        <v>0.37</v>
      </c>
      <c r="L34" s="19">
        <v>0.50600000000000001</v>
      </c>
      <c r="M34" s="19">
        <v>0.59530303030303</v>
      </c>
      <c r="N34" s="19">
        <v>0.57666666666666699</v>
      </c>
      <c r="O34" s="19">
        <v>0.57166666666666699</v>
      </c>
      <c r="Q34" s="18">
        <v>275</v>
      </c>
      <c r="R34" s="19">
        <v>0.5625</v>
      </c>
      <c r="S34" s="19">
        <v>0.63333333333333297</v>
      </c>
      <c r="T34" s="19">
        <v>0.495</v>
      </c>
      <c r="U34" s="19">
        <v>0.50749999999999995</v>
      </c>
      <c r="V34" s="19">
        <v>0.45500000000000002</v>
      </c>
      <c r="W34" s="19">
        <v>0.51800000000000002</v>
      </c>
      <c r="X34" s="19">
        <v>0.46</v>
      </c>
      <c r="Y34" s="19">
        <v>0.6925</v>
      </c>
      <c r="Z34" s="19">
        <v>0.49</v>
      </c>
      <c r="AA34" s="19">
        <v>0.44333333333333302</v>
      </c>
      <c r="AB34" s="19"/>
      <c r="AC34" s="18">
        <v>275</v>
      </c>
      <c r="AD34" s="19">
        <v>0.54249999999999998</v>
      </c>
      <c r="AE34" s="19">
        <v>0.46800000000000003</v>
      </c>
      <c r="AF34" s="19">
        <v>0.49166666666666697</v>
      </c>
      <c r="AG34" s="19">
        <v>0.41499999999999998</v>
      </c>
      <c r="AH34" s="19">
        <v>0.60166666666666702</v>
      </c>
      <c r="AI34" s="19">
        <v>0.52500000000000002</v>
      </c>
      <c r="AJ34" s="19">
        <v>0.62</v>
      </c>
      <c r="AK34" s="19">
        <v>0.5675</v>
      </c>
      <c r="AL34" s="19">
        <v>0.42499999999999999</v>
      </c>
      <c r="AM34" s="19">
        <v>0.47799999999999998</v>
      </c>
    </row>
    <row r="35" spans="1:39" ht="12" customHeight="1">
      <c r="A35" s="18">
        <v>290</v>
      </c>
      <c r="B35" s="19">
        <v>0.505</v>
      </c>
      <c r="C35" s="19">
        <v>0.56333333333333302</v>
      </c>
      <c r="D35" s="19">
        <v>0.58499999999999996</v>
      </c>
      <c r="E35" s="19">
        <v>0.87</v>
      </c>
      <c r="F35" s="19">
        <v>0.77833333333333299</v>
      </c>
      <c r="G35" s="19">
        <v>0.55166666666666697</v>
      </c>
      <c r="H35" s="19">
        <v>0.84166666666666701</v>
      </c>
      <c r="I35" s="19">
        <v>0.66800000000000004</v>
      </c>
      <c r="J35" s="19">
        <v>0.44500000000000001</v>
      </c>
      <c r="K35" s="19">
        <v>0.435</v>
      </c>
      <c r="L35" s="19">
        <v>0.55200000000000005</v>
      </c>
      <c r="M35" s="19">
        <v>0.61772727272727301</v>
      </c>
      <c r="N35" s="19">
        <v>0.63500000000000001</v>
      </c>
      <c r="O35" s="19">
        <v>0.57166666666666699</v>
      </c>
      <c r="Q35" s="18">
        <v>290</v>
      </c>
      <c r="R35" s="19">
        <v>0.52249999999999996</v>
      </c>
      <c r="S35" s="19">
        <v>0.56999999999999995</v>
      </c>
      <c r="T35" s="19">
        <v>0.59333333333333305</v>
      </c>
      <c r="U35" s="19">
        <v>0.60250000000000004</v>
      </c>
      <c r="V35" s="19">
        <v>0.52249999999999996</v>
      </c>
      <c r="W35" s="19">
        <v>0.45</v>
      </c>
      <c r="X35" s="19">
        <v>0.4375</v>
      </c>
      <c r="Y35" s="19">
        <v>0.77</v>
      </c>
      <c r="Z35" s="19">
        <v>0.59750000000000003</v>
      </c>
      <c r="AA35" s="19">
        <v>0.38333333333333303</v>
      </c>
      <c r="AB35" s="19"/>
      <c r="AC35" s="18">
        <v>290</v>
      </c>
      <c r="AD35" s="19">
        <v>0.47749999999999998</v>
      </c>
      <c r="AE35" s="19">
        <v>0.48399999999999999</v>
      </c>
      <c r="AF35" s="19">
        <v>0.48499999999999999</v>
      </c>
      <c r="AG35" s="19">
        <v>0.50666666666666704</v>
      </c>
      <c r="AH35" s="19">
        <v>0.69499999999999995</v>
      </c>
      <c r="AI35" s="19">
        <v>0.50749999999999995</v>
      </c>
      <c r="AJ35" s="19">
        <v>0.63800000000000001</v>
      </c>
      <c r="AK35" s="19">
        <v>0.6875</v>
      </c>
      <c r="AL35" s="19">
        <v>0.473333333333333</v>
      </c>
      <c r="AM35" s="19">
        <v>0.52200000000000002</v>
      </c>
    </row>
    <row r="36" spans="1:39" ht="12" customHeight="1">
      <c r="A36" s="18">
        <v>305</v>
      </c>
      <c r="B36" s="19">
        <v>0.57833333333333303</v>
      </c>
      <c r="C36" s="19">
        <v>0.49666666666666698</v>
      </c>
      <c r="D36" s="19">
        <v>0.61833333333333296</v>
      </c>
      <c r="E36" s="19">
        <v>0.73599999999999999</v>
      </c>
      <c r="F36" s="19">
        <v>0.745</v>
      </c>
      <c r="G36" s="19">
        <v>0.495</v>
      </c>
      <c r="H36" s="19">
        <v>0.73166666666666702</v>
      </c>
      <c r="I36" s="19">
        <v>0.64600000000000002</v>
      </c>
      <c r="J36" s="19">
        <v>0.51833333333333298</v>
      </c>
      <c r="K36" s="19">
        <v>0.44</v>
      </c>
      <c r="L36" s="19">
        <v>0.46800000000000003</v>
      </c>
      <c r="M36" s="19">
        <v>0.58848484848484806</v>
      </c>
      <c r="N36" s="19">
        <v>0.69166666666666698</v>
      </c>
      <c r="O36" s="19">
        <v>0.53333333333333299</v>
      </c>
      <c r="Q36" s="18">
        <v>305</v>
      </c>
      <c r="R36" s="19">
        <v>0.5625</v>
      </c>
      <c r="S36" s="19">
        <v>0.60499999999999998</v>
      </c>
      <c r="T36" s="19">
        <v>0.54500000000000004</v>
      </c>
      <c r="U36" s="19">
        <v>0.55000000000000004</v>
      </c>
      <c r="V36" s="19">
        <v>0.67749999999999999</v>
      </c>
      <c r="W36" s="19">
        <v>0.50600000000000001</v>
      </c>
      <c r="X36" s="19">
        <v>0.47</v>
      </c>
      <c r="Y36" s="19">
        <v>0.7</v>
      </c>
      <c r="Z36" s="19">
        <v>0.53</v>
      </c>
      <c r="AA36" s="19">
        <v>0.53500000000000003</v>
      </c>
      <c r="AB36" s="19"/>
      <c r="AC36" s="18">
        <v>305</v>
      </c>
      <c r="AD36" s="19">
        <v>0.47</v>
      </c>
      <c r="AE36" s="19">
        <v>0.47</v>
      </c>
      <c r="AF36" s="19">
        <v>0.43666666666666698</v>
      </c>
      <c r="AG36" s="19">
        <v>0.45</v>
      </c>
      <c r="AH36" s="19">
        <v>0.59666666666666701</v>
      </c>
      <c r="AI36" s="19">
        <v>0.50249999999999995</v>
      </c>
      <c r="AJ36" s="19">
        <v>0.61199999999999999</v>
      </c>
      <c r="AK36" s="19">
        <v>0.78249999999999997</v>
      </c>
      <c r="AL36" s="19">
        <v>0.48</v>
      </c>
      <c r="AM36" s="19">
        <v>0.48199999999999998</v>
      </c>
    </row>
    <row r="37" spans="1:39" ht="12" customHeight="1">
      <c r="A37" s="18">
        <v>320</v>
      </c>
      <c r="B37" s="19">
        <v>0.668333333333333</v>
      </c>
      <c r="C37" s="19">
        <v>0.62</v>
      </c>
      <c r="D37" s="19">
        <v>0.52666666666666695</v>
      </c>
      <c r="E37" s="19">
        <v>0.79800000000000004</v>
      </c>
      <c r="F37" s="19">
        <v>0.831666666666667</v>
      </c>
      <c r="G37" s="19">
        <v>0.57833333333333303</v>
      </c>
      <c r="H37" s="19">
        <v>0.76333333333333298</v>
      </c>
      <c r="I37" s="19">
        <v>0.55400000000000005</v>
      </c>
      <c r="J37" s="19">
        <v>0.54</v>
      </c>
      <c r="K37" s="19">
        <v>0.42333333333333301</v>
      </c>
      <c r="L37" s="19">
        <v>0.504</v>
      </c>
      <c r="M37" s="19">
        <v>0.61887878787878803</v>
      </c>
      <c r="N37" s="19">
        <v>0.68</v>
      </c>
      <c r="O37" s="19">
        <v>0.54166666666666696</v>
      </c>
      <c r="Q37" s="18">
        <v>320</v>
      </c>
      <c r="R37" s="19">
        <v>0.51</v>
      </c>
      <c r="S37" s="19">
        <v>0.41166666666666701</v>
      </c>
      <c r="T37" s="19">
        <v>0.58499999999999996</v>
      </c>
      <c r="U37" s="19">
        <v>0.62250000000000005</v>
      </c>
      <c r="V37" s="19">
        <v>0.65</v>
      </c>
      <c r="W37" s="19">
        <v>0.38</v>
      </c>
      <c r="X37" s="19">
        <v>0.47249999999999998</v>
      </c>
      <c r="Y37" s="19">
        <v>0.69750000000000001</v>
      </c>
      <c r="Z37" s="19">
        <v>0.48499999999999999</v>
      </c>
      <c r="AA37" s="19">
        <v>0.50166666666666704</v>
      </c>
      <c r="AB37" s="19"/>
      <c r="AC37" s="18">
        <v>320</v>
      </c>
      <c r="AD37" s="19">
        <v>0.42499999999999999</v>
      </c>
      <c r="AE37" s="19">
        <v>0.498</v>
      </c>
      <c r="AF37" s="19">
        <v>0.48499999999999999</v>
      </c>
      <c r="AG37" s="19">
        <v>0.52</v>
      </c>
      <c r="AH37" s="19">
        <v>0.57333333333333303</v>
      </c>
      <c r="AI37" s="19">
        <v>0.44</v>
      </c>
      <c r="AJ37" s="19">
        <v>0.73</v>
      </c>
      <c r="AK37" s="19">
        <v>0.73499999999999999</v>
      </c>
      <c r="AL37" s="19">
        <v>0.473333333333333</v>
      </c>
      <c r="AM37" s="19">
        <v>0.48399999999999999</v>
      </c>
    </row>
    <row r="38" spans="1:39" ht="12" customHeight="1">
      <c r="A38" s="18">
        <v>335</v>
      </c>
      <c r="B38" s="19">
        <v>0.63</v>
      </c>
      <c r="C38" s="19">
        <v>0.67500000000000004</v>
      </c>
      <c r="D38" s="19">
        <v>0.61166666666666702</v>
      </c>
      <c r="E38" s="19">
        <v>0.65800000000000003</v>
      </c>
      <c r="F38" s="19">
        <v>0.82499999999999996</v>
      </c>
      <c r="G38" s="19">
        <v>0.62166666666666703</v>
      </c>
      <c r="H38" s="19">
        <v>0.73499999999999999</v>
      </c>
      <c r="I38" s="19">
        <v>0.58399999999999996</v>
      </c>
      <c r="J38" s="19">
        <v>0.51333333333333298</v>
      </c>
      <c r="K38" s="19">
        <v>0.56833333333333302</v>
      </c>
      <c r="L38" s="19">
        <v>0.54400000000000004</v>
      </c>
      <c r="M38" s="19">
        <v>0.63327272727272699</v>
      </c>
      <c r="N38" s="19">
        <v>0.663333333333333</v>
      </c>
      <c r="O38" s="19">
        <v>0.59833333333333305</v>
      </c>
      <c r="Q38" s="18">
        <v>335</v>
      </c>
      <c r="R38" s="19">
        <v>0.52</v>
      </c>
      <c r="S38" s="19">
        <v>0.47666666666666702</v>
      </c>
      <c r="T38" s="19">
        <v>0.69333333333333302</v>
      </c>
      <c r="U38" s="19">
        <v>0.67249999999999999</v>
      </c>
      <c r="V38" s="19">
        <v>0.43</v>
      </c>
      <c r="W38" s="19">
        <v>0.49</v>
      </c>
      <c r="X38" s="19">
        <v>0.495</v>
      </c>
      <c r="Y38" s="19">
        <v>0.69</v>
      </c>
      <c r="Z38" s="19">
        <v>0.50249999999999995</v>
      </c>
      <c r="AA38" s="19">
        <v>0.54666666666666697</v>
      </c>
      <c r="AB38" s="19"/>
      <c r="AC38" s="18">
        <v>335</v>
      </c>
      <c r="AD38" s="19">
        <v>0.4325</v>
      </c>
      <c r="AE38" s="19">
        <v>0.64</v>
      </c>
      <c r="AF38" s="19">
        <v>0.543333333333333</v>
      </c>
      <c r="AG38" s="19">
        <v>0.56166666666666698</v>
      </c>
      <c r="AH38" s="19">
        <v>0.68166666666666698</v>
      </c>
      <c r="AI38" s="19">
        <v>0.51249999999999996</v>
      </c>
      <c r="AJ38" s="19">
        <v>0.60399999999999998</v>
      </c>
      <c r="AK38" s="19">
        <v>0.65</v>
      </c>
      <c r="AL38" s="19">
        <v>0.48833333333333301</v>
      </c>
      <c r="AM38" s="19">
        <v>0.55600000000000005</v>
      </c>
    </row>
    <row r="39" spans="1:39" ht="12" customHeight="1">
      <c r="A39" s="18">
        <v>350</v>
      </c>
      <c r="B39" s="19">
        <v>0.65</v>
      </c>
      <c r="C39" s="19">
        <v>0.64333333333333298</v>
      </c>
      <c r="D39" s="19">
        <v>0.61166666666666702</v>
      </c>
      <c r="E39" s="19">
        <v>0.71799999999999997</v>
      </c>
      <c r="F39" s="19">
        <v>0.93</v>
      </c>
      <c r="G39" s="19">
        <v>0.64500000000000002</v>
      </c>
      <c r="H39" s="19">
        <v>0.73499999999999999</v>
      </c>
      <c r="I39" s="19">
        <v>0.59599999999999997</v>
      </c>
      <c r="J39" s="19">
        <v>0.495</v>
      </c>
      <c r="K39" s="19">
        <v>0.54166666666666696</v>
      </c>
      <c r="L39" s="19">
        <v>0.58399999999999996</v>
      </c>
      <c r="M39" s="19">
        <v>0.64996969696969698</v>
      </c>
      <c r="N39" s="19">
        <v>0.69666666666666699</v>
      </c>
      <c r="O39" s="19">
        <v>0.53500000000000003</v>
      </c>
      <c r="Q39" s="18">
        <v>350</v>
      </c>
      <c r="R39" s="19">
        <v>0.63</v>
      </c>
      <c r="S39" s="19">
        <v>0.58333333333333304</v>
      </c>
      <c r="T39" s="19">
        <v>0.73166666666666702</v>
      </c>
      <c r="U39" s="19">
        <v>0.69750000000000001</v>
      </c>
      <c r="V39" s="19">
        <v>0.4425</v>
      </c>
      <c r="W39" s="19">
        <v>0.434</v>
      </c>
      <c r="X39" s="19">
        <v>0.55000000000000004</v>
      </c>
      <c r="Y39" s="19">
        <v>0.90500000000000003</v>
      </c>
      <c r="Z39" s="19">
        <v>0.64500000000000002</v>
      </c>
      <c r="AA39" s="19">
        <v>0.39</v>
      </c>
      <c r="AB39" s="19"/>
      <c r="AC39" s="18">
        <v>350</v>
      </c>
      <c r="AD39" s="19">
        <v>0.53</v>
      </c>
      <c r="AE39" s="19">
        <v>0.48199999999999998</v>
      </c>
      <c r="AF39" s="19">
        <v>0.57666666666666699</v>
      </c>
      <c r="AG39" s="19">
        <v>0.435</v>
      </c>
      <c r="AH39" s="19">
        <v>0.53166666666666695</v>
      </c>
      <c r="AI39" s="19">
        <v>0.53749999999999998</v>
      </c>
      <c r="AJ39" s="19">
        <v>0.60599999999999998</v>
      </c>
      <c r="AK39" s="19">
        <v>0.64500000000000002</v>
      </c>
      <c r="AL39" s="19">
        <v>0.51833333333333298</v>
      </c>
      <c r="AM39" s="19">
        <v>0.59799999999999998</v>
      </c>
    </row>
    <row r="40" spans="1:39" ht="12" customHeight="1">
      <c r="A40" s="18">
        <v>365</v>
      </c>
      <c r="B40" s="19">
        <v>0.53666666666666696</v>
      </c>
      <c r="C40" s="19">
        <v>0.71</v>
      </c>
      <c r="D40" s="19">
        <v>0.55166666666666697</v>
      </c>
      <c r="E40" s="19">
        <v>0.752</v>
      </c>
      <c r="F40" s="19">
        <v>0.87166666666666703</v>
      </c>
      <c r="G40" s="19">
        <v>0.7</v>
      </c>
      <c r="H40" s="19">
        <v>0.79500000000000004</v>
      </c>
      <c r="I40" s="19">
        <v>0.56200000000000006</v>
      </c>
      <c r="J40" s="19">
        <v>0.5</v>
      </c>
      <c r="K40" s="19">
        <v>0.63</v>
      </c>
      <c r="L40" s="19">
        <v>0.49399999999999999</v>
      </c>
      <c r="M40" s="19">
        <v>0.64572727272727304</v>
      </c>
      <c r="N40" s="19">
        <v>0.73666666666666702</v>
      </c>
      <c r="O40" s="19">
        <v>0.50833333333333297</v>
      </c>
      <c r="Q40" s="18">
        <v>365</v>
      </c>
      <c r="R40" s="19">
        <v>0.61499999999999999</v>
      </c>
      <c r="S40" s="19">
        <v>0.54500000000000004</v>
      </c>
      <c r="T40" s="19">
        <v>0.63833333333333298</v>
      </c>
      <c r="U40" s="19">
        <v>0.61750000000000005</v>
      </c>
      <c r="V40" s="19">
        <v>0.38500000000000001</v>
      </c>
      <c r="W40" s="19">
        <v>0.33</v>
      </c>
      <c r="X40" s="19">
        <v>0.61499999999999999</v>
      </c>
      <c r="Y40" s="19">
        <v>0.73750000000000004</v>
      </c>
      <c r="Z40" s="19">
        <v>0.6</v>
      </c>
      <c r="AA40" s="19">
        <v>0.46333333333333299</v>
      </c>
      <c r="AB40" s="19"/>
      <c r="AC40" s="18">
        <v>365</v>
      </c>
      <c r="AD40" s="19">
        <v>0.53249999999999997</v>
      </c>
      <c r="AE40" s="19">
        <v>0.81799999999999995</v>
      </c>
      <c r="AF40" s="19">
        <v>0.62833333333333297</v>
      </c>
      <c r="AG40" s="19">
        <v>0.42833333333333301</v>
      </c>
      <c r="AH40" s="19">
        <v>0.56666666666666698</v>
      </c>
      <c r="AI40" s="19">
        <v>0.53500000000000003</v>
      </c>
      <c r="AJ40" s="19">
        <v>0.59799999999999998</v>
      </c>
      <c r="AK40" s="19">
        <v>0.5625</v>
      </c>
      <c r="AL40" s="19">
        <v>0.57166666666666699</v>
      </c>
      <c r="AM40" s="19">
        <v>0.59599999999999997</v>
      </c>
    </row>
    <row r="41" spans="1:39" ht="12" customHeight="1">
      <c r="A41" s="18">
        <v>380</v>
      </c>
      <c r="B41" s="19">
        <v>0.53166666666666695</v>
      </c>
      <c r="C41" s="19">
        <v>0.68500000000000005</v>
      </c>
      <c r="D41" s="19">
        <v>0.61833333333333296</v>
      </c>
      <c r="E41" s="19">
        <v>0.64</v>
      </c>
      <c r="F41" s="19">
        <v>0.86333333333333295</v>
      </c>
      <c r="G41" s="19">
        <v>0.61833333333333296</v>
      </c>
      <c r="H41" s="19">
        <v>0.65166666666666695</v>
      </c>
      <c r="I41" s="19">
        <v>0.46200000000000002</v>
      </c>
      <c r="J41" s="19">
        <v>0.48</v>
      </c>
      <c r="K41" s="19">
        <v>0.44</v>
      </c>
      <c r="L41" s="19">
        <v>0.68200000000000005</v>
      </c>
      <c r="M41" s="19">
        <v>0.60657575757575799</v>
      </c>
      <c r="N41" s="19">
        <v>0.77666666666666695</v>
      </c>
      <c r="O41" s="19">
        <v>0.51833333333333298</v>
      </c>
      <c r="Q41" s="18">
        <v>380</v>
      </c>
      <c r="R41" s="19">
        <v>0.57750000000000001</v>
      </c>
      <c r="S41" s="19">
        <v>0.75</v>
      </c>
      <c r="T41" s="19">
        <v>0.70333333333333303</v>
      </c>
      <c r="U41" s="19">
        <v>0.67249999999999999</v>
      </c>
      <c r="V41" s="19">
        <v>0.50749999999999995</v>
      </c>
      <c r="W41" s="19">
        <v>0.48199999999999998</v>
      </c>
      <c r="X41" s="19">
        <v>0.59750000000000003</v>
      </c>
      <c r="Y41" s="19">
        <v>0.74250000000000005</v>
      </c>
      <c r="Z41" s="19">
        <v>0.67249999999999999</v>
      </c>
      <c r="AA41" s="19">
        <v>0.64</v>
      </c>
      <c r="AB41" s="19"/>
      <c r="AC41" s="18">
        <v>380</v>
      </c>
      <c r="AD41" s="19">
        <v>0.58750000000000002</v>
      </c>
      <c r="AE41" s="19">
        <v>0.64200000000000002</v>
      </c>
      <c r="AF41" s="19">
        <v>0.63</v>
      </c>
      <c r="AG41" s="19">
        <v>0.44</v>
      </c>
      <c r="AH41" s="19">
        <v>0.55000000000000004</v>
      </c>
      <c r="AI41" s="19">
        <v>0.57250000000000001</v>
      </c>
      <c r="AJ41" s="19">
        <v>0.628</v>
      </c>
      <c r="AK41" s="19">
        <v>0.67249999999999999</v>
      </c>
      <c r="AL41" s="19">
        <v>0.52833333333333299</v>
      </c>
      <c r="AM41" s="19">
        <v>0.59799999999999998</v>
      </c>
    </row>
    <row r="42" spans="1:39" ht="12" customHeight="1">
      <c r="A42" s="18">
        <v>395</v>
      </c>
      <c r="B42" s="19">
        <v>0.54833333333333301</v>
      </c>
      <c r="C42" s="19">
        <v>0.69166666666666698</v>
      </c>
      <c r="D42" s="19">
        <v>0.62666666666666704</v>
      </c>
      <c r="E42" s="19">
        <v>0.74199999999999999</v>
      </c>
      <c r="F42" s="19">
        <v>0.85</v>
      </c>
      <c r="G42" s="19">
        <v>0.60333333333333306</v>
      </c>
      <c r="H42" s="19">
        <v>0.711666666666667</v>
      </c>
      <c r="I42" s="19">
        <v>0.496</v>
      </c>
      <c r="J42" s="19">
        <v>0.52500000000000002</v>
      </c>
      <c r="K42" s="19">
        <v>0.45</v>
      </c>
      <c r="L42" s="19">
        <v>0.68600000000000005</v>
      </c>
      <c r="M42" s="19">
        <v>0.63006060606060599</v>
      </c>
      <c r="N42" s="19">
        <v>0.78</v>
      </c>
      <c r="O42" s="19">
        <v>0.48666666666666702</v>
      </c>
      <c r="Q42" s="18">
        <v>395</v>
      </c>
      <c r="R42" s="19">
        <v>0.50749999999999995</v>
      </c>
      <c r="S42" s="19">
        <v>0.66</v>
      </c>
      <c r="T42" s="19">
        <v>0.67333333333333301</v>
      </c>
      <c r="U42" s="19">
        <v>0.63749999999999996</v>
      </c>
      <c r="V42" s="19">
        <v>0.5</v>
      </c>
      <c r="W42" s="19">
        <v>0.49399999999999999</v>
      </c>
      <c r="X42" s="19">
        <v>0.67500000000000004</v>
      </c>
      <c r="Y42" s="19">
        <v>0.72750000000000004</v>
      </c>
      <c r="Z42" s="19">
        <v>0.62250000000000005</v>
      </c>
      <c r="AA42" s="19">
        <v>0.54</v>
      </c>
      <c r="AB42" s="19"/>
      <c r="AC42" s="18">
        <v>395</v>
      </c>
      <c r="AD42" s="19">
        <v>0.59250000000000003</v>
      </c>
      <c r="AE42" s="19">
        <v>0.63800000000000001</v>
      </c>
      <c r="AF42" s="19">
        <v>0.56166666666666698</v>
      </c>
      <c r="AG42" s="19">
        <v>0.56333333333333302</v>
      </c>
      <c r="AH42" s="19">
        <v>0.57499999999999996</v>
      </c>
      <c r="AI42" s="19">
        <v>0.60499999999999998</v>
      </c>
      <c r="AJ42" s="19">
        <v>0.67200000000000004</v>
      </c>
      <c r="AK42" s="19">
        <v>0.63249999999999995</v>
      </c>
      <c r="AL42" s="19">
        <v>0.77</v>
      </c>
      <c r="AM42" s="19">
        <v>0.64600000000000002</v>
      </c>
    </row>
    <row r="43" spans="1:39" ht="12" customHeight="1">
      <c r="A43" s="18">
        <v>410</v>
      </c>
      <c r="B43" s="19">
        <v>0.52666666666666695</v>
      </c>
      <c r="C43" s="19">
        <v>0.663333333333333</v>
      </c>
      <c r="D43" s="19">
        <v>0.66166666666666696</v>
      </c>
      <c r="E43" s="19">
        <v>0.94399999999999995</v>
      </c>
      <c r="F43" s="19">
        <v>0.79</v>
      </c>
      <c r="G43" s="19">
        <v>0.581666666666667</v>
      </c>
      <c r="H43" s="19">
        <v>0.84</v>
      </c>
      <c r="I43" s="19">
        <v>0.496</v>
      </c>
      <c r="J43" s="19">
        <v>0.57166666666666699</v>
      </c>
      <c r="K43" s="19">
        <v>0.396666666666667</v>
      </c>
      <c r="L43" s="19">
        <v>0.65400000000000003</v>
      </c>
      <c r="M43" s="19">
        <v>0.64778787878787902</v>
      </c>
      <c r="N43" s="19">
        <v>0.70166666666666699</v>
      </c>
      <c r="O43" s="19">
        <v>0.538333333333333</v>
      </c>
      <c r="Q43" s="18">
        <v>410</v>
      </c>
      <c r="R43" s="19">
        <v>0.47749999999999998</v>
      </c>
      <c r="S43" s="19">
        <v>0.75666666666666704</v>
      </c>
      <c r="T43" s="19">
        <v>0.538333333333333</v>
      </c>
      <c r="U43" s="19">
        <v>0.78500000000000003</v>
      </c>
      <c r="V43" s="19">
        <v>0.6</v>
      </c>
      <c r="W43" s="19">
        <v>0.61399999999999999</v>
      </c>
      <c r="X43" s="19">
        <v>0.66749999999999998</v>
      </c>
      <c r="Y43" s="19">
        <v>0.67749999999999999</v>
      </c>
      <c r="Z43" s="19">
        <v>0.64500000000000002</v>
      </c>
      <c r="AA43" s="19">
        <v>0.46500000000000002</v>
      </c>
      <c r="AB43" s="19"/>
      <c r="AC43" s="18">
        <v>410</v>
      </c>
      <c r="AD43" s="19">
        <v>0.67500000000000004</v>
      </c>
      <c r="AE43" s="19">
        <v>0.65</v>
      </c>
      <c r="AF43" s="19">
        <v>0.57166666666666699</v>
      </c>
      <c r="AG43" s="19">
        <v>0.54</v>
      </c>
      <c r="AH43" s="19">
        <v>0.57666666666666699</v>
      </c>
      <c r="AI43" s="19">
        <v>0.54500000000000004</v>
      </c>
      <c r="AJ43" s="19">
        <v>0.63</v>
      </c>
      <c r="AK43" s="19">
        <v>0.61</v>
      </c>
      <c r="AL43" s="19">
        <v>0.64666666666666694</v>
      </c>
      <c r="AM43" s="19">
        <v>0.65600000000000003</v>
      </c>
    </row>
    <row r="44" spans="1:39" ht="12" customHeight="1">
      <c r="A44" s="18">
        <v>425</v>
      </c>
      <c r="B44" s="19">
        <v>0.64166666666666705</v>
      </c>
      <c r="C44" s="19">
        <v>0.59166666666666701</v>
      </c>
      <c r="D44" s="19">
        <v>0.70833333333333304</v>
      </c>
      <c r="E44" s="19">
        <v>0.82399999999999995</v>
      </c>
      <c r="F44" s="19">
        <v>0.76</v>
      </c>
      <c r="G44" s="19">
        <v>0.55833333333333302</v>
      </c>
      <c r="H44" s="19">
        <v>0.77833333333333299</v>
      </c>
      <c r="I44" s="19">
        <v>0.44800000000000001</v>
      </c>
      <c r="J44" s="19">
        <v>0.59833333333333305</v>
      </c>
      <c r="K44" s="19">
        <v>0.43</v>
      </c>
      <c r="L44" s="19">
        <v>0.88200000000000001</v>
      </c>
      <c r="M44" s="19">
        <v>0.65642424242424202</v>
      </c>
      <c r="N44" s="19">
        <v>0.76500000000000001</v>
      </c>
      <c r="O44" s="19">
        <v>0.62</v>
      </c>
      <c r="Q44" s="18">
        <v>425</v>
      </c>
      <c r="R44" s="19">
        <v>0.53749999999999998</v>
      </c>
      <c r="S44" s="19">
        <v>0.711666666666667</v>
      </c>
      <c r="T44" s="19">
        <v>0.60166666666666702</v>
      </c>
      <c r="U44" s="19">
        <v>0.61250000000000004</v>
      </c>
      <c r="V44" s="19">
        <v>0.58499999999999996</v>
      </c>
      <c r="W44" s="19">
        <v>0.42</v>
      </c>
      <c r="X44" s="19">
        <v>0.72</v>
      </c>
      <c r="Y44" s="19">
        <v>0.59499999999999997</v>
      </c>
      <c r="Z44" s="19">
        <v>0.57999999999999996</v>
      </c>
      <c r="AA44" s="19">
        <v>0.505</v>
      </c>
      <c r="AB44" s="19"/>
      <c r="AC44" s="18">
        <v>425</v>
      </c>
      <c r="AD44" s="19">
        <v>0.56999999999999995</v>
      </c>
      <c r="AE44" s="19">
        <v>0.58599999999999997</v>
      </c>
      <c r="AF44" s="19">
        <v>0.495</v>
      </c>
      <c r="AG44" s="19">
        <v>0.62333333333333296</v>
      </c>
      <c r="AH44" s="19">
        <v>0.63333333333333297</v>
      </c>
      <c r="AI44" s="19">
        <v>0.51249999999999996</v>
      </c>
      <c r="AJ44" s="19">
        <v>0.61199999999999999</v>
      </c>
      <c r="AK44" s="19">
        <v>0.66</v>
      </c>
      <c r="AL44" s="19">
        <v>0.61499999999999999</v>
      </c>
      <c r="AM44" s="19">
        <v>0.56399999999999995</v>
      </c>
    </row>
    <row r="45" spans="1:39" ht="12" customHeight="1">
      <c r="A45" s="18">
        <v>440</v>
      </c>
      <c r="B45" s="19">
        <v>0.56999999999999995</v>
      </c>
      <c r="C45" s="19">
        <v>0.61166666666666702</v>
      </c>
      <c r="D45" s="19">
        <v>0.69833333333333303</v>
      </c>
      <c r="E45" s="19">
        <v>0.69599999999999995</v>
      </c>
      <c r="F45" s="19">
        <v>0.831666666666667</v>
      </c>
      <c r="G45" s="19">
        <v>0.63666666666666705</v>
      </c>
      <c r="H45" s="19">
        <v>0.72166666666666701</v>
      </c>
      <c r="I45" s="19">
        <v>0.438</v>
      </c>
      <c r="J45" s="19">
        <v>0.55666666666666698</v>
      </c>
      <c r="K45" s="19">
        <v>0.42833333333333301</v>
      </c>
      <c r="L45" s="19">
        <v>0.73599999999999999</v>
      </c>
      <c r="M45" s="19">
        <v>0.62954545454545496</v>
      </c>
      <c r="N45" s="19">
        <v>0.79833333333333301</v>
      </c>
      <c r="O45" s="19">
        <v>0.63333333333333297</v>
      </c>
      <c r="Q45" s="18">
        <v>440</v>
      </c>
      <c r="R45" s="19">
        <v>0.47749999999999998</v>
      </c>
      <c r="S45" s="19">
        <v>0.94333333333333302</v>
      </c>
      <c r="T45" s="19">
        <v>0.63500000000000001</v>
      </c>
      <c r="U45" s="19">
        <v>0.65249999999999997</v>
      </c>
      <c r="V45" s="19">
        <v>0.76249999999999996</v>
      </c>
      <c r="W45" s="19">
        <v>0.496</v>
      </c>
      <c r="X45" s="19">
        <v>0.59250000000000003</v>
      </c>
      <c r="Y45" s="19">
        <v>0.625</v>
      </c>
      <c r="Z45" s="19">
        <v>0.46250000000000002</v>
      </c>
      <c r="AA45" s="19">
        <v>0.53333333333333299</v>
      </c>
      <c r="AB45" s="19"/>
      <c r="AC45" s="18">
        <v>440</v>
      </c>
      <c r="AD45" s="19">
        <v>0.58750000000000002</v>
      </c>
      <c r="AE45" s="19">
        <v>0.61599999999999999</v>
      </c>
      <c r="AF45" s="19">
        <v>0.44166666666666698</v>
      </c>
      <c r="AG45" s="19">
        <v>0.586666666666667</v>
      </c>
      <c r="AH45" s="19">
        <v>0.62833333333333297</v>
      </c>
      <c r="AI45" s="19">
        <v>0.71250000000000002</v>
      </c>
      <c r="AJ45" s="19">
        <v>0.63400000000000001</v>
      </c>
      <c r="AK45" s="19">
        <v>0.71499999999999997</v>
      </c>
      <c r="AL45" s="19">
        <v>0.68666666666666698</v>
      </c>
      <c r="AM45" s="19">
        <v>0.54</v>
      </c>
    </row>
    <row r="46" spans="1:39" ht="12" customHeight="1">
      <c r="A46" s="18">
        <v>455</v>
      </c>
      <c r="B46" s="19">
        <v>0.5</v>
      </c>
      <c r="C46" s="19">
        <v>0.64</v>
      </c>
      <c r="D46" s="19">
        <v>0.59</v>
      </c>
      <c r="E46" s="19">
        <v>0.68400000000000005</v>
      </c>
      <c r="F46" s="19">
        <v>0.85833333333333295</v>
      </c>
      <c r="G46" s="19">
        <v>0.58833333333333304</v>
      </c>
      <c r="H46" s="19">
        <v>0.68</v>
      </c>
      <c r="I46" s="19">
        <v>0.45</v>
      </c>
      <c r="J46" s="19">
        <v>0.54833333333333301</v>
      </c>
      <c r="K46" s="19">
        <v>0.38500000000000001</v>
      </c>
      <c r="L46" s="19">
        <v>0.65800000000000003</v>
      </c>
      <c r="M46" s="19">
        <v>0.59836363636363599</v>
      </c>
      <c r="N46" s="19">
        <v>0.88166666666666704</v>
      </c>
      <c r="O46" s="19">
        <v>0.63166666666666704</v>
      </c>
      <c r="Q46" s="18">
        <v>455</v>
      </c>
      <c r="R46" s="19">
        <v>0.47</v>
      </c>
      <c r="S46" s="19">
        <v>0.67333333333333301</v>
      </c>
      <c r="T46" s="19">
        <v>0.64833333333333298</v>
      </c>
      <c r="U46" s="19">
        <v>0.63749999999999996</v>
      </c>
      <c r="V46" s="19">
        <v>0.59750000000000003</v>
      </c>
      <c r="W46" s="19">
        <v>0.69199999999999995</v>
      </c>
      <c r="X46" s="19">
        <v>0.60750000000000004</v>
      </c>
      <c r="Y46" s="19">
        <v>0.49</v>
      </c>
      <c r="Z46" s="19">
        <v>0.5575</v>
      </c>
      <c r="AA46" s="19">
        <v>0.53333333333333299</v>
      </c>
      <c r="AB46" s="19"/>
      <c r="AC46" s="18">
        <v>455</v>
      </c>
      <c r="AD46" s="19">
        <v>0.53500000000000003</v>
      </c>
      <c r="AE46" s="19">
        <v>0.77800000000000002</v>
      </c>
      <c r="AF46" s="19">
        <v>0.55000000000000004</v>
      </c>
      <c r="AG46" s="19">
        <v>0.60333333333333306</v>
      </c>
      <c r="AH46" s="19">
        <v>0.70166666666666699</v>
      </c>
      <c r="AI46" s="19">
        <v>0.66749999999999998</v>
      </c>
      <c r="AJ46" s="19">
        <v>0.628</v>
      </c>
      <c r="AK46" s="19">
        <v>0.53249999999999997</v>
      </c>
      <c r="AL46" s="19">
        <v>0.67166666666666697</v>
      </c>
      <c r="AM46" s="19">
        <v>0.66200000000000003</v>
      </c>
    </row>
    <row r="47" spans="1:39" ht="12" customHeight="1">
      <c r="A47" s="18">
        <v>470</v>
      </c>
      <c r="B47" s="19">
        <v>0.54500000000000004</v>
      </c>
      <c r="C47" s="19">
        <v>0.62166666666666703</v>
      </c>
      <c r="D47" s="19">
        <v>0.706666666666667</v>
      </c>
      <c r="E47" s="19">
        <v>0.72799999999999998</v>
      </c>
      <c r="F47" s="19">
        <v>0.77500000000000002</v>
      </c>
      <c r="G47" s="19">
        <v>0.57833333333333303</v>
      </c>
      <c r="H47" s="19">
        <v>0.793333333333333</v>
      </c>
      <c r="I47" s="19">
        <v>0.40400000000000003</v>
      </c>
      <c r="J47" s="19">
        <v>0.50333333333333297</v>
      </c>
      <c r="K47" s="19">
        <v>0.48</v>
      </c>
      <c r="L47" s="19">
        <v>0.66400000000000003</v>
      </c>
      <c r="M47" s="19">
        <v>0.61812121212121196</v>
      </c>
      <c r="N47" s="19">
        <v>0.74333333333333296</v>
      </c>
      <c r="O47" s="19">
        <v>0.71333333333333304</v>
      </c>
      <c r="Q47" s="18">
        <v>470</v>
      </c>
      <c r="R47" s="19">
        <v>0.48</v>
      </c>
      <c r="S47" s="19">
        <v>0.93833333333333302</v>
      </c>
      <c r="T47" s="19">
        <v>0.7</v>
      </c>
      <c r="U47" s="19">
        <v>0.71750000000000003</v>
      </c>
      <c r="V47" s="19">
        <v>0.67500000000000004</v>
      </c>
      <c r="W47" s="19">
        <v>0.56999999999999995</v>
      </c>
      <c r="X47" s="19">
        <v>0.48749999999999999</v>
      </c>
      <c r="Y47" s="19">
        <v>0.57750000000000001</v>
      </c>
      <c r="Z47" s="19">
        <v>0.69</v>
      </c>
      <c r="AA47" s="19">
        <v>0.45166666666666699</v>
      </c>
      <c r="AB47" s="19"/>
      <c r="AC47" s="18">
        <v>470</v>
      </c>
      <c r="AD47" s="19">
        <v>0.49</v>
      </c>
      <c r="AE47" s="19">
        <v>0.754</v>
      </c>
      <c r="AF47" s="19">
        <v>0.41</v>
      </c>
      <c r="AG47" s="19">
        <v>0.52500000000000002</v>
      </c>
      <c r="AH47" s="19">
        <v>0.61166666666666702</v>
      </c>
      <c r="AI47" s="19">
        <v>0.53749999999999998</v>
      </c>
      <c r="AJ47" s="19">
        <v>0.70599999999999996</v>
      </c>
      <c r="AK47" s="19">
        <v>0.5625</v>
      </c>
      <c r="AL47" s="19">
        <v>0.69833333333333303</v>
      </c>
      <c r="AM47" s="19">
        <v>0.64200000000000002</v>
      </c>
    </row>
    <row r="48" spans="1:39" ht="12" customHeight="1">
      <c r="A48" s="18">
        <v>485</v>
      </c>
      <c r="B48" s="19">
        <v>0.59666666666666701</v>
      </c>
      <c r="C48" s="19">
        <v>0.61666666666666703</v>
      </c>
      <c r="D48" s="19">
        <v>0.663333333333333</v>
      </c>
      <c r="E48" s="19">
        <v>0.83399999999999996</v>
      </c>
      <c r="F48" s="19">
        <v>0.77333333333333298</v>
      </c>
      <c r="G48" s="19">
        <v>0.5</v>
      </c>
      <c r="H48" s="19">
        <v>0.73666666666666702</v>
      </c>
      <c r="I48" s="19">
        <v>0.46600000000000003</v>
      </c>
      <c r="J48" s="19">
        <v>0.543333333333333</v>
      </c>
      <c r="K48" s="19">
        <v>0.43</v>
      </c>
      <c r="L48" s="19">
        <v>0.79200000000000004</v>
      </c>
      <c r="M48" s="19">
        <v>0.63200000000000001</v>
      </c>
      <c r="N48" s="19">
        <v>0.74</v>
      </c>
      <c r="O48" s="19">
        <v>0.80666666666666698</v>
      </c>
      <c r="Q48" s="18">
        <v>485</v>
      </c>
      <c r="R48" s="19">
        <v>0.4425</v>
      </c>
      <c r="S48" s="19">
        <v>0.745</v>
      </c>
      <c r="T48" s="19">
        <v>0.76833333333333298</v>
      </c>
      <c r="U48" s="19">
        <v>0.70750000000000002</v>
      </c>
      <c r="V48" s="19">
        <v>0.69</v>
      </c>
      <c r="W48" s="19">
        <v>0.50800000000000001</v>
      </c>
      <c r="X48" s="19">
        <v>0.48</v>
      </c>
      <c r="Y48" s="19">
        <v>0.64249999999999996</v>
      </c>
      <c r="Z48" s="19">
        <v>0.60750000000000004</v>
      </c>
      <c r="AA48" s="19">
        <v>0.47166666666666701</v>
      </c>
      <c r="AB48" s="19"/>
      <c r="AC48" s="18">
        <v>485</v>
      </c>
      <c r="AD48" s="19">
        <v>0.47749999999999998</v>
      </c>
      <c r="AE48" s="19">
        <v>0.65800000000000003</v>
      </c>
      <c r="AF48" s="19">
        <v>0.401666666666667</v>
      </c>
      <c r="AG48" s="19">
        <v>0.42166666666666702</v>
      </c>
      <c r="AH48" s="19">
        <v>0.61333333333333295</v>
      </c>
      <c r="AI48" s="19">
        <v>0.58750000000000002</v>
      </c>
      <c r="AJ48" s="19">
        <v>0.63600000000000001</v>
      </c>
      <c r="AK48" s="19">
        <v>0.44</v>
      </c>
      <c r="AL48" s="19">
        <v>0.71833333333333305</v>
      </c>
      <c r="AM48" s="19">
        <v>0.66200000000000003</v>
      </c>
    </row>
    <row r="49" spans="1:39" ht="12" customHeight="1">
      <c r="A49" s="18">
        <v>500</v>
      </c>
      <c r="B49" s="19">
        <v>0.55500000000000005</v>
      </c>
      <c r="C49" s="19">
        <v>0.54</v>
      </c>
      <c r="D49" s="19">
        <v>0.61833333333333296</v>
      </c>
      <c r="E49" s="19">
        <v>0.78200000000000003</v>
      </c>
      <c r="F49" s="19">
        <v>0.87666666666666704</v>
      </c>
      <c r="G49" s="19">
        <v>0.55500000000000005</v>
      </c>
      <c r="H49" s="19">
        <v>0.82333333333333303</v>
      </c>
      <c r="I49" s="19">
        <v>0.41</v>
      </c>
      <c r="J49" s="19">
        <v>0.45333333333333298</v>
      </c>
      <c r="K49" s="19">
        <v>0.46500000000000002</v>
      </c>
      <c r="L49" s="19">
        <v>0.71799999999999997</v>
      </c>
      <c r="M49" s="19">
        <v>0.61787878787878803</v>
      </c>
      <c r="N49" s="19">
        <v>0.68166666666666698</v>
      </c>
      <c r="O49" s="19">
        <v>0.68666666666666698</v>
      </c>
      <c r="Q49" s="18">
        <v>500</v>
      </c>
      <c r="R49" s="19">
        <v>0.63500000000000001</v>
      </c>
      <c r="S49" s="19">
        <v>0.70833333333333304</v>
      </c>
      <c r="T49" s="19">
        <v>0.77500000000000002</v>
      </c>
      <c r="U49" s="19">
        <v>0.69499999999999995</v>
      </c>
      <c r="V49" s="19">
        <v>0.66</v>
      </c>
      <c r="W49" s="19">
        <v>0.61</v>
      </c>
      <c r="X49" s="19">
        <v>0.74250000000000005</v>
      </c>
      <c r="Y49" s="19">
        <v>0.54749999999999999</v>
      </c>
      <c r="Z49" s="19">
        <v>0.495</v>
      </c>
      <c r="AA49" s="19">
        <v>0.38</v>
      </c>
      <c r="AB49" s="19"/>
      <c r="AC49" s="18">
        <v>500</v>
      </c>
      <c r="AD49" s="19">
        <v>0.51</v>
      </c>
      <c r="AE49" s="19">
        <v>0.71</v>
      </c>
      <c r="AF49" s="19">
        <v>0.54500000000000004</v>
      </c>
      <c r="AG49" s="19">
        <v>0.44666666666666699</v>
      </c>
      <c r="AH49" s="19">
        <v>0.711666666666667</v>
      </c>
      <c r="AI49" s="19">
        <v>0.67500000000000004</v>
      </c>
      <c r="AJ49" s="19">
        <v>0.63600000000000001</v>
      </c>
      <c r="AK49" s="19">
        <v>0.49249999999999999</v>
      </c>
      <c r="AL49" s="19">
        <v>0.82166666666666699</v>
      </c>
      <c r="AM49" s="19">
        <v>0.57999999999999996</v>
      </c>
    </row>
    <row r="51" spans="1:39" s="27" customFormat="1" ht="12" customHeight="1">
      <c r="A51" s="21" t="s">
        <v>1</v>
      </c>
      <c r="B51" s="26">
        <v>0.61799999999999999</v>
      </c>
      <c r="Q51" s="21" t="s">
        <v>1</v>
      </c>
      <c r="R51" s="26">
        <v>0.58699999999999997</v>
      </c>
      <c r="AC51" s="21" t="s">
        <v>1</v>
      </c>
      <c r="AD51" s="26">
        <v>0.59599999999999997</v>
      </c>
    </row>
    <row r="52" spans="1:39" ht="12" customHeight="1">
      <c r="A52" s="16" t="s">
        <v>12</v>
      </c>
      <c r="B52" s="22" t="s">
        <v>68</v>
      </c>
      <c r="Q52" s="16" t="s">
        <v>12</v>
      </c>
      <c r="R52" s="22" t="s">
        <v>69</v>
      </c>
      <c r="AC52" s="16" t="s">
        <v>12</v>
      </c>
      <c r="AD52" s="22" t="s">
        <v>70</v>
      </c>
    </row>
    <row r="53" spans="1:39" ht="12" customHeight="1">
      <c r="Q53" s="16" t="s">
        <v>66</v>
      </c>
      <c r="R53" s="23">
        <v>2.1000000000000001E-2</v>
      </c>
      <c r="S53" s="17" t="s">
        <v>31</v>
      </c>
      <c r="T53" s="15" t="s">
        <v>67</v>
      </c>
      <c r="AC53" s="16" t="s">
        <v>66</v>
      </c>
      <c r="AD53" s="23">
        <v>0.129</v>
      </c>
      <c r="AE53" s="17" t="s">
        <v>38</v>
      </c>
      <c r="AF53" s="15" t="s">
        <v>67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workbookViewId="0">
      <selection activeCell="C21" sqref="C21"/>
    </sheetView>
  </sheetViews>
  <sheetFormatPr baseColWidth="10" defaultRowHeight="12" customHeight="1" x14ac:dyDescent="0"/>
  <cols>
    <col min="1" max="16384" width="10.83203125" style="15"/>
  </cols>
  <sheetData>
    <row r="1" spans="1:22" ht="12" customHeight="1">
      <c r="A1" s="14" t="s">
        <v>58</v>
      </c>
    </row>
    <row r="2" spans="1:22" ht="12" customHeight="1">
      <c r="A2" s="14"/>
    </row>
    <row r="3" spans="1:22" ht="12" customHeight="1">
      <c r="A3" s="14" t="s">
        <v>108</v>
      </c>
    </row>
    <row r="4" spans="1:22" ht="12" customHeight="1">
      <c r="A4" s="16"/>
    </row>
    <row r="5" spans="1:22" ht="12" customHeight="1">
      <c r="A5" s="14" t="s">
        <v>64</v>
      </c>
      <c r="O5" s="14" t="s">
        <v>65</v>
      </c>
    </row>
    <row r="6" spans="1:22" ht="12" customHeight="1">
      <c r="A6" s="16"/>
      <c r="O6" s="16"/>
    </row>
    <row r="7" spans="1:22" ht="12" customHeight="1">
      <c r="A7" s="16" t="s">
        <v>44</v>
      </c>
      <c r="B7" s="17" t="s">
        <v>45</v>
      </c>
      <c r="C7" s="17" t="s">
        <v>46</v>
      </c>
      <c r="D7" s="17" t="s">
        <v>47</v>
      </c>
      <c r="E7" s="17" t="s">
        <v>48</v>
      </c>
      <c r="F7" s="17" t="s">
        <v>49</v>
      </c>
      <c r="G7" s="17" t="s">
        <v>50</v>
      </c>
      <c r="H7" s="17" t="s">
        <v>51</v>
      </c>
      <c r="I7" s="17" t="s">
        <v>52</v>
      </c>
      <c r="J7" s="17" t="s">
        <v>53</v>
      </c>
      <c r="K7" s="17" t="s">
        <v>54</v>
      </c>
      <c r="L7" s="17" t="s">
        <v>55</v>
      </c>
      <c r="M7" s="17" t="s">
        <v>59</v>
      </c>
      <c r="O7" s="16" t="s">
        <v>44</v>
      </c>
      <c r="P7" s="17" t="s">
        <v>45</v>
      </c>
      <c r="Q7" s="17" t="s">
        <v>46</v>
      </c>
      <c r="R7" s="17" t="s">
        <v>47</v>
      </c>
      <c r="S7" s="17" t="s">
        <v>48</v>
      </c>
      <c r="T7" s="17" t="s">
        <v>49</v>
      </c>
      <c r="U7" s="17" t="s">
        <v>50</v>
      </c>
      <c r="V7" s="17" t="s">
        <v>51</v>
      </c>
    </row>
    <row r="9" spans="1:22" ht="12" customHeight="1">
      <c r="A9" s="18">
        <v>0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O9" s="18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</row>
    <row r="10" spans="1:22" ht="12" customHeight="1">
      <c r="A10" s="18">
        <v>5</v>
      </c>
      <c r="B10" s="19">
        <v>0.233333333333333</v>
      </c>
      <c r="C10" s="19">
        <v>0.17249999999999999</v>
      </c>
      <c r="D10" s="19">
        <v>0.353333333333333</v>
      </c>
      <c r="E10" s="19">
        <v>0.22</v>
      </c>
      <c r="F10" s="19">
        <v>0.106</v>
      </c>
      <c r="G10" s="19">
        <v>0.152</v>
      </c>
      <c r="H10" s="19">
        <v>0.14000000000000001</v>
      </c>
      <c r="I10" s="19">
        <v>0.23833333333333301</v>
      </c>
      <c r="J10" s="19">
        <v>0.193333333333333</v>
      </c>
      <c r="K10" s="19">
        <v>0.128</v>
      </c>
      <c r="L10" s="19">
        <v>0.18666666666666701</v>
      </c>
      <c r="M10" s="19">
        <v>0.14599999999999999</v>
      </c>
      <c r="O10" s="18">
        <v>5</v>
      </c>
      <c r="P10" s="19">
        <v>0.22166666666666701</v>
      </c>
      <c r="Q10" s="19">
        <v>0.20200000000000001</v>
      </c>
      <c r="R10" s="19">
        <v>0.20749999999999999</v>
      </c>
      <c r="S10" s="19">
        <v>0.222</v>
      </c>
      <c r="T10" s="19">
        <v>0.15333333333333299</v>
      </c>
      <c r="U10" s="19">
        <v>9.5000000000000001E-2</v>
      </c>
      <c r="V10" s="19">
        <v>0.30499999999999999</v>
      </c>
    </row>
    <row r="11" spans="1:22" ht="12" customHeight="1">
      <c r="A11" s="18">
        <v>10</v>
      </c>
      <c r="B11" s="19">
        <v>0.17</v>
      </c>
      <c r="C11" s="19">
        <v>0.26250000000000001</v>
      </c>
      <c r="D11" s="19">
        <v>0.34666666666666701</v>
      </c>
      <c r="E11" s="19">
        <v>0.28499999999999998</v>
      </c>
      <c r="F11" s="19">
        <v>5.8000000000000003E-2</v>
      </c>
      <c r="G11" s="19">
        <v>0.29599999999999999</v>
      </c>
      <c r="H11" s="19">
        <v>0.30399999999999999</v>
      </c>
      <c r="I11" s="19">
        <v>0.31333333333333302</v>
      </c>
      <c r="J11" s="19">
        <v>0.32833333333333298</v>
      </c>
      <c r="K11" s="19">
        <v>0.26800000000000002</v>
      </c>
      <c r="L11" s="19">
        <v>0.33333333333333298</v>
      </c>
      <c r="M11" s="19">
        <v>0.214</v>
      </c>
      <c r="O11" s="18">
        <v>10</v>
      </c>
      <c r="P11" s="19">
        <v>0.29166666666666702</v>
      </c>
      <c r="Q11" s="19">
        <v>0.2</v>
      </c>
      <c r="R11" s="19">
        <v>0.28249999999999997</v>
      </c>
      <c r="S11" s="19">
        <v>0.222</v>
      </c>
      <c r="T11" s="19">
        <v>0.25166666666666698</v>
      </c>
      <c r="U11" s="19">
        <v>0.181666666666667</v>
      </c>
      <c r="V11" s="19">
        <v>0.45</v>
      </c>
    </row>
    <row r="12" spans="1:22" ht="12" customHeight="1">
      <c r="A12" s="18">
        <v>15</v>
      </c>
      <c r="B12" s="19">
        <v>0.28000000000000003</v>
      </c>
      <c r="C12" s="19">
        <v>0.3075</v>
      </c>
      <c r="D12" s="19">
        <v>0.43333333333333302</v>
      </c>
      <c r="E12" s="19">
        <v>0.22500000000000001</v>
      </c>
      <c r="F12" s="19">
        <v>0.192</v>
      </c>
      <c r="G12" s="19">
        <v>0.254</v>
      </c>
      <c r="H12" s="19">
        <v>0.34799999999999998</v>
      </c>
      <c r="I12" s="19">
        <v>0.35166666666666702</v>
      </c>
      <c r="J12" s="19">
        <v>0.30499999999999999</v>
      </c>
      <c r="K12" s="19">
        <v>0.252</v>
      </c>
      <c r="L12" s="19">
        <v>0.25666666666666699</v>
      </c>
      <c r="M12" s="19">
        <v>0.28999999999999998</v>
      </c>
      <c r="O12" s="18">
        <v>15</v>
      </c>
      <c r="P12" s="19">
        <v>0.41666666666666702</v>
      </c>
      <c r="Q12" s="19">
        <v>0.23</v>
      </c>
      <c r="R12" s="19">
        <v>0.26750000000000002</v>
      </c>
      <c r="S12" s="19">
        <v>0.224</v>
      </c>
      <c r="T12" s="19">
        <v>0.28999999999999998</v>
      </c>
      <c r="U12" s="19">
        <v>0.19166666666666701</v>
      </c>
      <c r="V12" s="19">
        <v>0.58499999999999996</v>
      </c>
    </row>
    <row r="13" spans="1:22" ht="12" customHeight="1">
      <c r="A13" s="18">
        <v>20</v>
      </c>
      <c r="B13" s="19">
        <v>0.336666666666667</v>
      </c>
      <c r="C13" s="19">
        <v>0.20250000000000001</v>
      </c>
      <c r="D13" s="19">
        <v>0.34499999999999997</v>
      </c>
      <c r="E13" s="19">
        <v>0.3725</v>
      </c>
      <c r="F13" s="19">
        <v>0.16800000000000001</v>
      </c>
      <c r="G13" s="19">
        <v>0.33200000000000002</v>
      </c>
      <c r="H13" s="19">
        <v>0.34799999999999998</v>
      </c>
      <c r="I13" s="19">
        <v>0.24</v>
      </c>
      <c r="J13" s="19">
        <v>0.39</v>
      </c>
      <c r="K13" s="19">
        <v>0.29199999999999998</v>
      </c>
      <c r="L13" s="19">
        <v>0.276666666666667</v>
      </c>
      <c r="M13" s="19">
        <v>0.308</v>
      </c>
      <c r="O13" s="18">
        <v>20</v>
      </c>
      <c r="P13" s="19">
        <v>0.49833333333333302</v>
      </c>
      <c r="Q13" s="19">
        <v>0.34599999999999997</v>
      </c>
      <c r="R13" s="19">
        <v>0.33750000000000002</v>
      </c>
      <c r="S13" s="19">
        <v>0.24</v>
      </c>
      <c r="T13" s="19">
        <v>0.31666666666666698</v>
      </c>
      <c r="U13" s="19">
        <v>0.23499999999999999</v>
      </c>
      <c r="V13" s="19">
        <v>0.56999999999999995</v>
      </c>
    </row>
    <row r="14" spans="1:22" ht="12" customHeight="1">
      <c r="A14" s="18">
        <v>25</v>
      </c>
      <c r="B14" s="19">
        <v>0.28999999999999998</v>
      </c>
      <c r="C14" s="19">
        <v>0.29749999999999999</v>
      </c>
      <c r="D14" s="19">
        <v>0.42499999999999999</v>
      </c>
      <c r="E14" s="19">
        <v>0.32</v>
      </c>
      <c r="F14" s="19">
        <v>0.23200000000000001</v>
      </c>
      <c r="G14" s="19">
        <v>0.44</v>
      </c>
      <c r="H14" s="19">
        <v>0.34200000000000003</v>
      </c>
      <c r="I14" s="19">
        <v>0.37166666666666698</v>
      </c>
      <c r="J14" s="19">
        <v>0.26333333333333298</v>
      </c>
      <c r="K14" s="19">
        <v>0.47399999999999998</v>
      </c>
      <c r="L14" s="19">
        <v>0.39500000000000002</v>
      </c>
      <c r="M14" s="19">
        <v>0.40600000000000003</v>
      </c>
      <c r="O14" s="18">
        <v>25</v>
      </c>
      <c r="P14" s="19">
        <v>0.46</v>
      </c>
      <c r="Q14" s="19">
        <v>0.35799999999999998</v>
      </c>
      <c r="R14" s="19">
        <v>0.46</v>
      </c>
      <c r="S14" s="19">
        <v>0.40200000000000002</v>
      </c>
      <c r="T14" s="19">
        <v>0.31666666666666698</v>
      </c>
      <c r="U14" s="19">
        <v>0.29666666666666702</v>
      </c>
      <c r="V14" s="19">
        <v>0.55333333333333301</v>
      </c>
    </row>
    <row r="15" spans="1:22" ht="12" customHeight="1">
      <c r="A15" s="18">
        <v>35</v>
      </c>
      <c r="B15" s="19">
        <v>0.37666666666666698</v>
      </c>
      <c r="C15" s="19">
        <v>0.46</v>
      </c>
      <c r="D15" s="19">
        <v>0.42166666666666702</v>
      </c>
      <c r="E15" s="19">
        <v>0.38</v>
      </c>
      <c r="F15" s="19">
        <v>0.26200000000000001</v>
      </c>
      <c r="G15" s="19">
        <v>0.5</v>
      </c>
      <c r="H15" s="19">
        <v>0.434</v>
      </c>
      <c r="I15" s="19">
        <v>0.58833333333333304</v>
      </c>
      <c r="J15" s="19">
        <v>0.35166666666666702</v>
      </c>
      <c r="K15" s="19">
        <v>0.39600000000000002</v>
      </c>
      <c r="L15" s="19">
        <v>0.41166666666666701</v>
      </c>
      <c r="M15" s="19">
        <v>0.47399999999999998</v>
      </c>
      <c r="O15" s="18">
        <v>35</v>
      </c>
      <c r="P15" s="19">
        <v>0.60333333333333306</v>
      </c>
      <c r="Q15" s="19">
        <v>0.38600000000000001</v>
      </c>
      <c r="R15" s="19">
        <v>0.53249999999999997</v>
      </c>
      <c r="S15" s="19">
        <v>0.376</v>
      </c>
      <c r="T15" s="19">
        <v>0.35</v>
      </c>
      <c r="U15" s="19">
        <v>0.41</v>
      </c>
      <c r="V15" s="19">
        <v>0.65500000000000003</v>
      </c>
    </row>
    <row r="16" spans="1:22" ht="12" customHeight="1">
      <c r="A16" s="18">
        <v>45</v>
      </c>
      <c r="B16" s="19">
        <v>0.55000000000000004</v>
      </c>
      <c r="C16" s="19">
        <v>0.53249999999999997</v>
      </c>
      <c r="D16" s="19">
        <v>0.51166666666666705</v>
      </c>
      <c r="E16" s="19">
        <v>0.41</v>
      </c>
      <c r="F16" s="19">
        <v>0.38400000000000001</v>
      </c>
      <c r="G16" s="19">
        <v>0.46</v>
      </c>
      <c r="H16" s="19">
        <v>0.46400000000000002</v>
      </c>
      <c r="I16" s="19">
        <v>0.495</v>
      </c>
      <c r="J16" s="19">
        <v>0.37333333333333302</v>
      </c>
      <c r="K16" s="19">
        <v>0.46400000000000002</v>
      </c>
      <c r="L16" s="19">
        <v>0.34333333333333299</v>
      </c>
      <c r="M16" s="19">
        <v>0.55000000000000004</v>
      </c>
      <c r="O16" s="18">
        <v>45</v>
      </c>
      <c r="P16" s="19">
        <v>0.64833333333333298</v>
      </c>
      <c r="Q16" s="19">
        <v>0.51</v>
      </c>
      <c r="R16" s="19">
        <v>0.47749999999999998</v>
      </c>
      <c r="S16" s="19">
        <v>0.42399999999999999</v>
      </c>
      <c r="T16" s="19">
        <v>0.36666666666666697</v>
      </c>
      <c r="U16" s="19">
        <v>0.42</v>
      </c>
      <c r="V16" s="19">
        <v>0.82</v>
      </c>
    </row>
    <row r="17" spans="1:22" ht="12" customHeight="1">
      <c r="A17" s="18">
        <v>55</v>
      </c>
      <c r="B17" s="19">
        <v>0.37333333333333302</v>
      </c>
      <c r="C17" s="19">
        <v>0.42249999999999999</v>
      </c>
      <c r="D17" s="19">
        <v>0.42833333333333301</v>
      </c>
      <c r="E17" s="19">
        <v>0.53749999999999998</v>
      </c>
      <c r="F17" s="19">
        <v>0.36399999999999999</v>
      </c>
      <c r="G17" s="19">
        <v>0.58799999999999997</v>
      </c>
      <c r="H17" s="19">
        <v>0.48399999999999999</v>
      </c>
      <c r="I17" s="19">
        <v>0.53</v>
      </c>
      <c r="J17" s="19">
        <v>0.53500000000000003</v>
      </c>
      <c r="K17" s="19">
        <v>0.52</v>
      </c>
      <c r="L17" s="19">
        <v>0.56000000000000005</v>
      </c>
      <c r="M17" s="19">
        <v>0.60399999999999998</v>
      </c>
      <c r="O17" s="18">
        <v>55</v>
      </c>
      <c r="P17" s="19">
        <v>0.76666666666666705</v>
      </c>
      <c r="Q17" s="19">
        <v>0.53400000000000003</v>
      </c>
      <c r="R17" s="19">
        <v>0.51749999999999996</v>
      </c>
      <c r="S17" s="19">
        <v>0.58799999999999997</v>
      </c>
      <c r="T17" s="19">
        <v>0.58499999999999996</v>
      </c>
      <c r="U17" s="19">
        <v>0.46</v>
      </c>
      <c r="V17" s="19">
        <v>0.61333333333333295</v>
      </c>
    </row>
    <row r="18" spans="1:22" ht="12" customHeight="1">
      <c r="A18" s="18">
        <v>65</v>
      </c>
      <c r="B18" s="19">
        <v>0.45333333333333298</v>
      </c>
      <c r="C18" s="19">
        <v>0.6</v>
      </c>
      <c r="D18" s="19">
        <v>0.495</v>
      </c>
      <c r="E18" s="19">
        <v>0.58250000000000002</v>
      </c>
      <c r="F18" s="19">
        <v>0.504</v>
      </c>
      <c r="G18" s="19">
        <v>0.59</v>
      </c>
      <c r="H18" s="19">
        <v>0.49199999999999999</v>
      </c>
      <c r="I18" s="19">
        <v>0.57833333333333303</v>
      </c>
      <c r="J18" s="19">
        <v>0.55000000000000004</v>
      </c>
      <c r="K18" s="19">
        <v>0.51200000000000001</v>
      </c>
      <c r="L18" s="19">
        <v>0.53</v>
      </c>
      <c r="M18" s="19">
        <v>0.59199999999999997</v>
      </c>
      <c r="O18" s="18">
        <v>65</v>
      </c>
      <c r="P18" s="19">
        <v>0.8</v>
      </c>
      <c r="Q18" s="19">
        <v>0.5</v>
      </c>
      <c r="R18" s="19">
        <v>0.57499999999999996</v>
      </c>
      <c r="S18" s="19">
        <v>0.75600000000000001</v>
      </c>
      <c r="T18" s="19">
        <v>0.39</v>
      </c>
      <c r="U18" s="19">
        <v>0.495</v>
      </c>
      <c r="V18" s="19">
        <v>0.72499999999999998</v>
      </c>
    </row>
    <row r="19" spans="1:22" ht="12" customHeight="1">
      <c r="A19" s="18">
        <v>75</v>
      </c>
      <c r="B19" s="19">
        <v>0.43</v>
      </c>
      <c r="C19" s="19">
        <v>0.53249999999999997</v>
      </c>
      <c r="D19" s="19">
        <v>0.52500000000000002</v>
      </c>
      <c r="E19" s="19">
        <v>0.61750000000000005</v>
      </c>
      <c r="F19" s="19">
        <v>0.41199999999999998</v>
      </c>
      <c r="G19" s="19">
        <v>0.61799999999999999</v>
      </c>
      <c r="H19" s="19">
        <v>0.51600000000000001</v>
      </c>
      <c r="I19" s="19">
        <v>0.75</v>
      </c>
      <c r="J19" s="19">
        <v>0.48666666666666702</v>
      </c>
      <c r="K19" s="19">
        <v>0.63800000000000001</v>
      </c>
      <c r="L19" s="19">
        <v>0.60499999999999998</v>
      </c>
      <c r="M19" s="19">
        <v>0.60399999999999998</v>
      </c>
      <c r="O19" s="18">
        <v>75</v>
      </c>
      <c r="P19" s="19">
        <v>0.68500000000000005</v>
      </c>
      <c r="Q19" s="19">
        <v>0.48399999999999999</v>
      </c>
      <c r="R19" s="19">
        <v>0.64</v>
      </c>
      <c r="S19" s="19">
        <v>0.54200000000000004</v>
      </c>
      <c r="T19" s="19">
        <v>0.54666666666666697</v>
      </c>
      <c r="U19" s="19">
        <v>0.538333333333333</v>
      </c>
      <c r="V19" s="19">
        <v>0.913333333333333</v>
      </c>
    </row>
    <row r="20" spans="1:22" ht="12" customHeight="1">
      <c r="A20" s="18">
        <v>85</v>
      </c>
      <c r="B20" s="19">
        <v>0.663333333333333</v>
      </c>
      <c r="C20" s="19">
        <v>0.48499999999999999</v>
      </c>
      <c r="D20" s="19">
        <v>0.55833333333333302</v>
      </c>
      <c r="E20" s="19">
        <v>0.72</v>
      </c>
      <c r="F20" s="19">
        <v>0.45800000000000002</v>
      </c>
      <c r="G20" s="19">
        <v>0.57599999999999996</v>
      </c>
      <c r="H20" s="19">
        <v>0.54600000000000004</v>
      </c>
      <c r="I20" s="19">
        <v>0.72</v>
      </c>
      <c r="J20" s="19">
        <v>0.58833333333333304</v>
      </c>
      <c r="K20" s="19">
        <v>0.60799999999999998</v>
      </c>
      <c r="L20" s="19">
        <v>0.53333333333333299</v>
      </c>
      <c r="M20" s="19">
        <v>0.55800000000000005</v>
      </c>
      <c r="O20" s="18">
        <v>85</v>
      </c>
      <c r="P20" s="19">
        <v>0.64666666666666694</v>
      </c>
      <c r="Q20" s="19">
        <v>0.57399999999999995</v>
      </c>
      <c r="R20" s="19">
        <v>0.46250000000000002</v>
      </c>
      <c r="S20" s="19">
        <v>0.52800000000000002</v>
      </c>
      <c r="T20" s="19">
        <v>0.53333333333333299</v>
      </c>
      <c r="U20" s="19">
        <v>0.59</v>
      </c>
      <c r="V20" s="19">
        <v>0.79</v>
      </c>
    </row>
    <row r="21" spans="1:22" ht="12" customHeight="1">
      <c r="A21" s="18">
        <v>95</v>
      </c>
      <c r="B21" s="19">
        <v>0.60666666666666702</v>
      </c>
      <c r="C21" s="19">
        <v>0.54</v>
      </c>
      <c r="D21" s="19">
        <v>0.668333333333333</v>
      </c>
      <c r="E21" s="19">
        <v>0.61499999999999999</v>
      </c>
      <c r="F21" s="19">
        <v>0.44400000000000001</v>
      </c>
      <c r="G21" s="19">
        <v>0.61599999999999999</v>
      </c>
      <c r="H21" s="19">
        <v>0.71199999999999997</v>
      </c>
      <c r="I21" s="19">
        <v>0.75833333333333297</v>
      </c>
      <c r="J21" s="19">
        <v>0.54666666666666697</v>
      </c>
      <c r="K21" s="19">
        <v>0.55600000000000005</v>
      </c>
      <c r="L21" s="19">
        <v>0.68500000000000005</v>
      </c>
      <c r="M21" s="19">
        <v>0.63200000000000001</v>
      </c>
      <c r="O21" s="18">
        <v>95</v>
      </c>
      <c r="P21" s="19">
        <v>0.81499999999999995</v>
      </c>
      <c r="Q21" s="19">
        <v>0.58399999999999996</v>
      </c>
      <c r="R21" s="19">
        <v>0.51249999999999996</v>
      </c>
      <c r="S21" s="19">
        <v>0.502</v>
      </c>
      <c r="T21" s="19">
        <v>0.69333333333333302</v>
      </c>
      <c r="U21" s="19">
        <v>0.62</v>
      </c>
      <c r="V21" s="19">
        <v>0.89166666666666705</v>
      </c>
    </row>
    <row r="22" spans="1:22" ht="12" customHeight="1">
      <c r="A22" s="18">
        <v>105</v>
      </c>
      <c r="B22" s="19">
        <v>0.56999999999999995</v>
      </c>
      <c r="C22" s="19">
        <v>0.57250000000000001</v>
      </c>
      <c r="D22" s="19">
        <v>0.71666666666666701</v>
      </c>
      <c r="E22" s="19">
        <v>0.61</v>
      </c>
      <c r="F22" s="19">
        <v>0.60199999999999998</v>
      </c>
      <c r="G22" s="19">
        <v>0.69799999999999995</v>
      </c>
      <c r="H22" s="19">
        <v>0.79600000000000004</v>
      </c>
      <c r="I22" s="19">
        <v>0.68166666666666698</v>
      </c>
      <c r="J22" s="19">
        <v>0.71333333333333304</v>
      </c>
      <c r="K22" s="19">
        <v>0.48199999999999998</v>
      </c>
      <c r="L22" s="19">
        <v>0.50666666666666704</v>
      </c>
      <c r="M22" s="19">
        <v>0.64200000000000002</v>
      </c>
      <c r="O22" s="18">
        <v>105</v>
      </c>
      <c r="P22" s="19">
        <v>0.64166666666666705</v>
      </c>
      <c r="Q22" s="19">
        <v>0.57399999999999995</v>
      </c>
      <c r="R22" s="19">
        <v>0.59</v>
      </c>
      <c r="S22" s="19">
        <v>0.56200000000000006</v>
      </c>
      <c r="T22" s="19">
        <v>0.82</v>
      </c>
      <c r="U22" s="19">
        <v>0.73333333333333295</v>
      </c>
      <c r="V22" s="19">
        <v>0.81166666666666698</v>
      </c>
    </row>
    <row r="23" spans="1:22" ht="12" customHeight="1">
      <c r="A23" s="18">
        <v>115</v>
      </c>
      <c r="B23" s="19">
        <v>0.57999999999999996</v>
      </c>
      <c r="C23" s="19">
        <v>0.62749999999999995</v>
      </c>
      <c r="D23" s="19">
        <v>0.71833333333333305</v>
      </c>
      <c r="E23" s="19">
        <v>0.6925</v>
      </c>
      <c r="F23" s="19">
        <v>0.53200000000000003</v>
      </c>
      <c r="G23" s="19">
        <v>0.61599999999999999</v>
      </c>
      <c r="H23" s="19">
        <v>0.79</v>
      </c>
      <c r="I23" s="19">
        <v>0.93833333333333302</v>
      </c>
      <c r="J23" s="19">
        <v>0.77333333333333298</v>
      </c>
      <c r="K23" s="19">
        <v>0.51400000000000001</v>
      </c>
      <c r="L23" s="19">
        <v>0.61833333333333296</v>
      </c>
      <c r="M23" s="19">
        <v>0.63400000000000001</v>
      </c>
      <c r="O23" s="18">
        <v>115</v>
      </c>
      <c r="P23" s="19">
        <v>0.711666666666667</v>
      </c>
      <c r="Q23" s="19">
        <v>0.622</v>
      </c>
      <c r="R23" s="19">
        <v>0.66249999999999998</v>
      </c>
      <c r="S23" s="19">
        <v>0.626</v>
      </c>
      <c r="T23" s="19">
        <v>0.73</v>
      </c>
      <c r="U23" s="19">
        <v>0.75166666666666704</v>
      </c>
      <c r="V23" s="19">
        <v>0.91666666666666696</v>
      </c>
    </row>
    <row r="24" spans="1:22" ht="12" customHeight="1">
      <c r="A24" s="18">
        <v>125</v>
      </c>
      <c r="B24" s="19">
        <v>0.61666666666666703</v>
      </c>
      <c r="C24" s="19">
        <v>0.73</v>
      </c>
      <c r="D24" s="19">
        <v>0.73166666666666702</v>
      </c>
      <c r="E24" s="19">
        <v>0.6</v>
      </c>
      <c r="F24" s="19">
        <v>0.60199999999999998</v>
      </c>
      <c r="G24" s="19">
        <v>0.71599999999999997</v>
      </c>
      <c r="H24" s="19">
        <v>0.91400000000000003</v>
      </c>
      <c r="I24" s="19">
        <v>0.67666666666666697</v>
      </c>
      <c r="J24" s="19">
        <v>0.73166666666666702</v>
      </c>
      <c r="K24" s="19">
        <v>0.60199999999999998</v>
      </c>
      <c r="L24" s="19">
        <v>0.70333333333333303</v>
      </c>
      <c r="M24" s="19">
        <v>0.71199999999999997</v>
      </c>
      <c r="O24" s="18">
        <v>125</v>
      </c>
      <c r="P24" s="19">
        <v>0.73666666666666702</v>
      </c>
      <c r="Q24" s="19">
        <v>0.71599999999999997</v>
      </c>
      <c r="R24" s="19">
        <v>0.70750000000000002</v>
      </c>
      <c r="S24" s="19">
        <v>0.64800000000000002</v>
      </c>
      <c r="T24" s="19">
        <v>0.78500000000000003</v>
      </c>
      <c r="U24" s="19">
        <v>0.706666666666667</v>
      </c>
      <c r="V24" s="19">
        <v>0.75</v>
      </c>
    </row>
    <row r="25" spans="1:22" ht="12" customHeight="1">
      <c r="A25" s="18">
        <v>140</v>
      </c>
      <c r="B25" s="19">
        <v>0.69666666666666699</v>
      </c>
      <c r="C25" s="19">
        <v>0.63500000000000001</v>
      </c>
      <c r="D25" s="19">
        <v>0.77833333333333299</v>
      </c>
      <c r="E25" s="19">
        <v>0.71250000000000002</v>
      </c>
      <c r="F25" s="19">
        <v>0.61399999999999999</v>
      </c>
      <c r="G25" s="19">
        <v>0.68600000000000005</v>
      </c>
      <c r="H25" s="19">
        <v>0.85</v>
      </c>
      <c r="I25" s="19">
        <v>0.66166666666666696</v>
      </c>
      <c r="J25" s="19">
        <v>0.73166666666666702</v>
      </c>
      <c r="K25" s="19">
        <v>0.53400000000000003</v>
      </c>
      <c r="L25" s="19">
        <v>0.65833333333333299</v>
      </c>
      <c r="M25" s="19">
        <v>0.59799999999999998</v>
      </c>
      <c r="O25" s="18">
        <v>140</v>
      </c>
      <c r="P25" s="19">
        <v>0.93166666666666698</v>
      </c>
      <c r="Q25" s="19">
        <v>0.628</v>
      </c>
      <c r="R25" s="19">
        <v>0.65500000000000003</v>
      </c>
      <c r="S25" s="19">
        <v>0.67800000000000005</v>
      </c>
      <c r="T25" s="19">
        <v>0.77333333333333298</v>
      </c>
      <c r="U25" s="19">
        <v>0.73</v>
      </c>
      <c r="V25" s="19">
        <v>0.9</v>
      </c>
    </row>
    <row r="26" spans="1:22" ht="12" customHeight="1">
      <c r="A26" s="18">
        <v>155</v>
      </c>
      <c r="B26" s="19">
        <v>0.67</v>
      </c>
      <c r="C26" s="19">
        <v>0.66749999999999998</v>
      </c>
      <c r="D26" s="19">
        <v>0.80333333333333301</v>
      </c>
      <c r="E26" s="19">
        <v>0.77249999999999996</v>
      </c>
      <c r="F26" s="19">
        <v>0.61</v>
      </c>
      <c r="G26" s="19">
        <v>0.68</v>
      </c>
      <c r="H26" s="19">
        <v>0.84199999999999997</v>
      </c>
      <c r="I26" s="19">
        <v>0.72166666666666701</v>
      </c>
      <c r="J26" s="19">
        <v>0.89</v>
      </c>
      <c r="K26" s="19">
        <v>0.71</v>
      </c>
      <c r="L26" s="19">
        <v>0.79166666666666696</v>
      </c>
      <c r="M26" s="19">
        <v>0.63</v>
      </c>
      <c r="O26" s="18">
        <v>155</v>
      </c>
      <c r="P26" s="19">
        <v>0.88166666666666704</v>
      </c>
      <c r="Q26" s="19">
        <v>0.73399999999999999</v>
      </c>
      <c r="R26" s="19">
        <v>0.66749999999999998</v>
      </c>
      <c r="S26" s="19">
        <v>0.70599999999999996</v>
      </c>
      <c r="T26" s="19">
        <v>0.74</v>
      </c>
      <c r="U26" s="19">
        <v>0.83499999999999996</v>
      </c>
      <c r="V26" s="19">
        <v>0.86333333333333295</v>
      </c>
    </row>
    <row r="27" spans="1:22" ht="12" customHeight="1">
      <c r="A27" s="18">
        <v>170</v>
      </c>
      <c r="B27" s="19">
        <v>0.75666666666666704</v>
      </c>
      <c r="C27" s="19">
        <v>0.55500000000000005</v>
      </c>
      <c r="D27" s="19">
        <v>0.89</v>
      </c>
      <c r="E27" s="19">
        <v>0.85499999999999998</v>
      </c>
      <c r="F27" s="19">
        <v>0.66</v>
      </c>
      <c r="G27" s="19">
        <v>0.86799999999999999</v>
      </c>
      <c r="H27" s="19">
        <v>0.93400000000000005</v>
      </c>
      <c r="I27" s="19">
        <v>0.93166666666666698</v>
      </c>
      <c r="J27" s="19">
        <v>0.76833333333333298</v>
      </c>
      <c r="K27" s="19">
        <v>0.79200000000000004</v>
      </c>
      <c r="L27" s="19">
        <v>0.68833333333333302</v>
      </c>
      <c r="M27" s="19">
        <v>0.65800000000000003</v>
      </c>
      <c r="O27" s="18">
        <v>170</v>
      </c>
      <c r="P27" s="19">
        <v>0.85</v>
      </c>
      <c r="Q27" s="19">
        <v>0.52</v>
      </c>
      <c r="R27" s="19">
        <v>0.74250000000000005</v>
      </c>
      <c r="S27" s="19">
        <v>0.63600000000000001</v>
      </c>
      <c r="T27" s="19">
        <v>0.78500000000000003</v>
      </c>
      <c r="U27" s="19">
        <v>0.68166666666666698</v>
      </c>
      <c r="V27" s="19">
        <v>0.84166666666666701</v>
      </c>
    </row>
    <row r="28" spans="1:22" ht="12" customHeight="1">
      <c r="A28" s="18">
        <v>185</v>
      </c>
      <c r="B28" s="19">
        <v>0.74333333333333296</v>
      </c>
      <c r="C28" s="19">
        <v>0.62250000000000005</v>
      </c>
      <c r="D28" s="19">
        <v>0.72833333333333306</v>
      </c>
      <c r="E28" s="19">
        <v>0.67</v>
      </c>
      <c r="F28" s="19">
        <v>0.71799999999999997</v>
      </c>
      <c r="G28" s="19">
        <v>0.96</v>
      </c>
      <c r="H28" s="19">
        <v>1.0920000000000001</v>
      </c>
      <c r="I28" s="19">
        <v>0.84333333333333305</v>
      </c>
      <c r="J28" s="19">
        <v>0.625</v>
      </c>
      <c r="K28" s="19">
        <v>0.80600000000000005</v>
      </c>
      <c r="L28" s="19">
        <v>0.73499999999999999</v>
      </c>
      <c r="M28" s="19">
        <v>0.77400000000000002</v>
      </c>
      <c r="O28" s="18">
        <v>185</v>
      </c>
      <c r="P28" s="19">
        <v>0.85</v>
      </c>
      <c r="Q28" s="19">
        <v>0.72599999999999998</v>
      </c>
      <c r="R28" s="19">
        <v>0.71</v>
      </c>
      <c r="S28" s="19">
        <v>0.624</v>
      </c>
      <c r="T28" s="19">
        <v>0.77166666666666694</v>
      </c>
      <c r="U28" s="19">
        <v>0.71</v>
      </c>
      <c r="V28" s="19">
        <v>0.84166666666666701</v>
      </c>
    </row>
    <row r="29" spans="1:22" ht="12" customHeight="1">
      <c r="A29" s="18">
        <v>200</v>
      </c>
      <c r="B29" s="19">
        <v>0.60333333333333306</v>
      </c>
      <c r="C29" s="19">
        <v>0.66249999999999998</v>
      </c>
      <c r="D29" s="19">
        <v>0.85166666666666702</v>
      </c>
      <c r="E29" s="19">
        <v>0.70499999999999996</v>
      </c>
      <c r="F29" s="19">
        <v>0.73799999999999999</v>
      </c>
      <c r="G29" s="19">
        <v>0.74399999999999999</v>
      </c>
      <c r="H29" s="19">
        <v>0.93</v>
      </c>
      <c r="I29" s="19">
        <v>0.89333333333333298</v>
      </c>
      <c r="J29" s="19">
        <v>0.75833333333333297</v>
      </c>
      <c r="K29" s="19">
        <v>0.66600000000000004</v>
      </c>
      <c r="L29" s="19">
        <v>0.668333333333333</v>
      </c>
      <c r="M29" s="19">
        <v>0.81599999999999995</v>
      </c>
      <c r="O29" s="18">
        <v>200</v>
      </c>
      <c r="P29" s="19">
        <v>0.93333333333333302</v>
      </c>
      <c r="Q29" s="19">
        <v>0.626</v>
      </c>
      <c r="R29" s="19">
        <v>0.78500000000000003</v>
      </c>
      <c r="S29" s="19">
        <v>0.67600000000000005</v>
      </c>
      <c r="T29" s="19">
        <v>0.76666666666666705</v>
      </c>
      <c r="U29" s="19">
        <v>0.65833333333333299</v>
      </c>
      <c r="V29" s="19">
        <v>0.82499999999999996</v>
      </c>
    </row>
    <row r="30" spans="1:22" ht="12" customHeight="1">
      <c r="A30" s="18">
        <v>215</v>
      </c>
      <c r="B30" s="19">
        <v>0.67</v>
      </c>
      <c r="C30" s="19">
        <v>0.67500000000000004</v>
      </c>
      <c r="D30" s="19">
        <v>0.80833333333333302</v>
      </c>
      <c r="E30" s="19">
        <v>0.64500000000000002</v>
      </c>
      <c r="F30" s="19">
        <v>0.76</v>
      </c>
      <c r="G30" s="19">
        <v>0.80200000000000005</v>
      </c>
      <c r="H30" s="19">
        <v>0.91</v>
      </c>
      <c r="I30" s="19">
        <v>0.836666666666667</v>
      </c>
      <c r="J30" s="19">
        <v>0.92666666666666697</v>
      </c>
      <c r="K30" s="19">
        <v>0.69399999999999995</v>
      </c>
      <c r="L30" s="19">
        <v>0.75666666666666704</v>
      </c>
      <c r="M30" s="19">
        <v>0.88800000000000001</v>
      </c>
      <c r="O30" s="18">
        <v>215</v>
      </c>
      <c r="P30" s="19">
        <v>0.94833333333333303</v>
      </c>
      <c r="Q30" s="19">
        <v>0.68799999999999994</v>
      </c>
      <c r="R30" s="19">
        <v>0.76249999999999996</v>
      </c>
      <c r="S30" s="19">
        <v>0.81</v>
      </c>
      <c r="T30" s="19">
        <v>0.77166666666666694</v>
      </c>
      <c r="U30" s="19">
        <v>0.75833333333333297</v>
      </c>
      <c r="V30" s="19">
        <v>0.78166666666666695</v>
      </c>
    </row>
    <row r="31" spans="1:22" ht="12" customHeight="1">
      <c r="A31" s="18">
        <v>230</v>
      </c>
      <c r="B31" s="19">
        <v>0.69666666666666699</v>
      </c>
      <c r="C31" s="19">
        <v>0.86</v>
      </c>
      <c r="D31" s="19">
        <v>0.76333333333333298</v>
      </c>
      <c r="E31" s="19">
        <v>0.64249999999999996</v>
      </c>
      <c r="F31" s="19">
        <v>0.93</v>
      </c>
      <c r="G31" s="19">
        <v>0.65</v>
      </c>
      <c r="H31" s="19">
        <v>0.92</v>
      </c>
      <c r="I31" s="19">
        <v>1.07833333333333</v>
      </c>
      <c r="J31" s="19">
        <v>0.78</v>
      </c>
      <c r="K31" s="19">
        <v>0.76200000000000001</v>
      </c>
      <c r="L31" s="19">
        <v>0.82833333333333303</v>
      </c>
      <c r="M31" s="19">
        <v>0.82799999999999996</v>
      </c>
      <c r="O31" s="18">
        <v>230</v>
      </c>
      <c r="P31" s="19">
        <v>0.78</v>
      </c>
      <c r="Q31" s="19">
        <v>0.70399999999999996</v>
      </c>
      <c r="R31" s="19">
        <v>0.76249999999999996</v>
      </c>
      <c r="S31" s="19">
        <v>0.77400000000000002</v>
      </c>
      <c r="T31" s="19">
        <v>0.75833333333333297</v>
      </c>
      <c r="U31" s="19">
        <v>0.73166666666666702</v>
      </c>
      <c r="V31" s="19">
        <v>0.85333333333333306</v>
      </c>
    </row>
    <row r="32" spans="1:22" ht="12" customHeight="1">
      <c r="A32" s="18">
        <v>245</v>
      </c>
      <c r="B32" s="19">
        <v>0.72666666666666702</v>
      </c>
      <c r="C32" s="19">
        <v>0.94</v>
      </c>
      <c r="D32" s="19">
        <v>0.79833333333333301</v>
      </c>
      <c r="E32" s="19">
        <v>0.745</v>
      </c>
      <c r="F32" s="19">
        <v>0.876</v>
      </c>
      <c r="G32" s="19">
        <v>0.71399999999999997</v>
      </c>
      <c r="H32" s="19">
        <v>0.996</v>
      </c>
      <c r="I32" s="19">
        <v>0.94</v>
      </c>
      <c r="J32" s="19">
        <v>0.78</v>
      </c>
      <c r="K32" s="19">
        <v>0.79</v>
      </c>
      <c r="L32" s="19">
        <v>0.80666666666666698</v>
      </c>
      <c r="M32" s="19">
        <v>0.92</v>
      </c>
      <c r="O32" s="18">
        <v>245</v>
      </c>
      <c r="P32" s="19">
        <v>1.01833333333333</v>
      </c>
      <c r="Q32" s="19">
        <v>0.60599999999999998</v>
      </c>
      <c r="R32" s="19">
        <v>0.80500000000000005</v>
      </c>
      <c r="S32" s="19">
        <v>0.876</v>
      </c>
      <c r="T32" s="19">
        <v>0.82666666666666699</v>
      </c>
      <c r="U32" s="19">
        <v>0.74333333333333296</v>
      </c>
      <c r="V32" s="19">
        <v>0.88333333333333297</v>
      </c>
    </row>
    <row r="33" spans="1:22" ht="12" customHeight="1">
      <c r="A33" s="18">
        <v>260</v>
      </c>
      <c r="B33" s="19">
        <v>0.67</v>
      </c>
      <c r="C33" s="19">
        <v>0.94</v>
      </c>
      <c r="D33" s="19">
        <v>0.755</v>
      </c>
      <c r="E33" s="19">
        <v>0.72</v>
      </c>
      <c r="F33" s="19">
        <v>0.79400000000000004</v>
      </c>
      <c r="G33" s="19">
        <v>0.61599999999999999</v>
      </c>
      <c r="H33" s="19">
        <v>0.79800000000000004</v>
      </c>
      <c r="I33" s="19">
        <v>0.71</v>
      </c>
      <c r="J33" s="19">
        <v>0.94</v>
      </c>
      <c r="K33" s="19">
        <v>0.99399999999999999</v>
      </c>
      <c r="L33" s="19">
        <v>0.711666666666667</v>
      </c>
      <c r="M33" s="19">
        <v>0.97199999999999998</v>
      </c>
      <c r="O33" s="18">
        <v>260</v>
      </c>
      <c r="P33" s="19">
        <v>0.76333333333333298</v>
      </c>
      <c r="Q33" s="19">
        <v>0.70399999999999996</v>
      </c>
      <c r="R33" s="19">
        <v>0.79249999999999998</v>
      </c>
      <c r="S33" s="19">
        <v>0.83599999999999997</v>
      </c>
      <c r="T33" s="19">
        <v>0.73333333333333295</v>
      </c>
      <c r="U33" s="19">
        <v>0.64</v>
      </c>
      <c r="V33" s="19">
        <v>0.88333333333333297</v>
      </c>
    </row>
    <row r="34" spans="1:22" ht="12" customHeight="1">
      <c r="A34" s="18">
        <v>275</v>
      </c>
      <c r="B34" s="19">
        <v>0.66</v>
      </c>
      <c r="C34" s="19">
        <v>0.9375</v>
      </c>
      <c r="D34" s="19">
        <v>0.84833333333333305</v>
      </c>
      <c r="E34" s="19">
        <v>0.59499999999999997</v>
      </c>
      <c r="F34" s="19">
        <v>0.90200000000000002</v>
      </c>
      <c r="G34" s="19">
        <v>0.71599999999999997</v>
      </c>
      <c r="H34" s="19">
        <v>0.76800000000000002</v>
      </c>
      <c r="I34" s="19">
        <v>0.90666666666666695</v>
      </c>
      <c r="J34" s="19">
        <v>0.913333333333333</v>
      </c>
      <c r="K34" s="19">
        <v>0.85</v>
      </c>
      <c r="L34" s="19">
        <v>0.83833333333333304</v>
      </c>
      <c r="M34" s="19">
        <v>0.85399999999999998</v>
      </c>
      <c r="O34" s="18">
        <v>275</v>
      </c>
      <c r="P34" s="19">
        <v>0.92833333333333301</v>
      </c>
      <c r="Q34" s="19">
        <v>0.746</v>
      </c>
      <c r="R34" s="19">
        <v>0.87749999999999995</v>
      </c>
      <c r="S34" s="19">
        <v>0.95199999999999996</v>
      </c>
      <c r="T34" s="19">
        <v>0.76333333333333298</v>
      </c>
      <c r="U34" s="19">
        <v>0.76833333333333298</v>
      </c>
      <c r="V34" s="19">
        <v>0.90333333333333299</v>
      </c>
    </row>
    <row r="35" spans="1:22" ht="12" customHeight="1">
      <c r="A35" s="18">
        <v>290</v>
      </c>
      <c r="B35" s="19">
        <v>0.60333333333333306</v>
      </c>
      <c r="C35" s="19">
        <v>0.8075</v>
      </c>
      <c r="D35" s="19">
        <v>0.745</v>
      </c>
      <c r="E35" s="19">
        <v>0.75249999999999995</v>
      </c>
      <c r="F35" s="19">
        <v>1.022</v>
      </c>
      <c r="G35" s="19">
        <v>0.67600000000000005</v>
      </c>
      <c r="H35" s="19">
        <v>0.68400000000000005</v>
      </c>
      <c r="I35" s="19">
        <v>1.0616666666666701</v>
      </c>
      <c r="J35" s="19">
        <v>0.80833333333333302</v>
      </c>
      <c r="K35" s="19">
        <v>0.88600000000000001</v>
      </c>
      <c r="L35" s="19">
        <v>0.79500000000000004</v>
      </c>
      <c r="M35" s="19">
        <v>0.876</v>
      </c>
      <c r="O35" s="18">
        <v>290</v>
      </c>
      <c r="P35" s="19">
        <v>0.93</v>
      </c>
      <c r="Q35" s="19">
        <v>0.65200000000000002</v>
      </c>
      <c r="R35" s="19">
        <v>0.8125</v>
      </c>
      <c r="S35" s="19">
        <v>0.752</v>
      </c>
      <c r="T35" s="19">
        <v>0.70833333333333304</v>
      </c>
      <c r="U35" s="19">
        <v>0.71666666666666701</v>
      </c>
      <c r="V35" s="19">
        <v>0.96333333333333304</v>
      </c>
    </row>
    <row r="36" spans="1:22" ht="12" customHeight="1">
      <c r="A36" s="18">
        <v>305</v>
      </c>
      <c r="B36" s="19">
        <v>0.89</v>
      </c>
      <c r="C36" s="19">
        <v>0.79</v>
      </c>
      <c r="D36" s="19">
        <v>0.86666666666666703</v>
      </c>
      <c r="E36" s="19">
        <v>0.8125</v>
      </c>
      <c r="F36" s="19">
        <v>1.04</v>
      </c>
      <c r="G36" s="19">
        <v>0.73199999999999998</v>
      </c>
      <c r="H36" s="19">
        <v>0.65600000000000003</v>
      </c>
      <c r="I36" s="19">
        <v>0.93666666666666698</v>
      </c>
      <c r="J36" s="19">
        <v>1.00833333333333</v>
      </c>
      <c r="K36" s="19">
        <v>0.89400000000000002</v>
      </c>
      <c r="L36" s="19">
        <v>0.68833333333333302</v>
      </c>
      <c r="M36" s="19">
        <v>0.80600000000000005</v>
      </c>
      <c r="O36" s="18">
        <v>305</v>
      </c>
      <c r="P36" s="19">
        <v>0.83499999999999996</v>
      </c>
      <c r="Q36" s="19">
        <v>0.61599999999999999</v>
      </c>
      <c r="R36" s="19">
        <v>0.79500000000000004</v>
      </c>
      <c r="S36" s="19">
        <v>1.01</v>
      </c>
      <c r="T36" s="19">
        <v>0.80333333333333301</v>
      </c>
      <c r="U36" s="19">
        <v>0.82666666666666699</v>
      </c>
      <c r="V36" s="19">
        <v>0.93666666666666698</v>
      </c>
    </row>
    <row r="37" spans="1:22" ht="12" customHeight="1">
      <c r="A37" s="18">
        <v>320</v>
      </c>
      <c r="B37" s="19">
        <v>0.62666666666666704</v>
      </c>
      <c r="C37" s="19">
        <v>0.8075</v>
      </c>
      <c r="D37" s="19">
        <v>0.87</v>
      </c>
      <c r="E37" s="19">
        <v>0.6825</v>
      </c>
      <c r="F37" s="19">
        <v>1.034</v>
      </c>
      <c r="G37" s="19">
        <v>0.63200000000000001</v>
      </c>
      <c r="H37" s="19">
        <v>0.80400000000000005</v>
      </c>
      <c r="I37" s="19">
        <v>0.90833333333333299</v>
      </c>
      <c r="J37" s="19">
        <v>0.96833333333333305</v>
      </c>
      <c r="K37" s="19">
        <v>0.81599999999999995</v>
      </c>
      <c r="L37" s="19">
        <v>0.76666666666666705</v>
      </c>
      <c r="M37" s="19">
        <v>0.89</v>
      </c>
      <c r="O37" s="18">
        <v>320</v>
      </c>
      <c r="P37" s="19">
        <v>0.93166666666666698</v>
      </c>
      <c r="Q37" s="19">
        <v>0.80200000000000005</v>
      </c>
      <c r="R37" s="19">
        <v>0.9325</v>
      </c>
      <c r="S37" s="19">
        <v>0.87</v>
      </c>
      <c r="T37" s="19">
        <v>0.72666666666666702</v>
      </c>
      <c r="U37" s="19">
        <v>0.86666666666666703</v>
      </c>
      <c r="V37" s="19">
        <v>0.87166666666666703</v>
      </c>
    </row>
    <row r="38" spans="1:22" ht="12" customHeight="1">
      <c r="A38" s="18">
        <v>335</v>
      </c>
      <c r="B38" s="19">
        <v>0.81333333333333302</v>
      </c>
      <c r="C38" s="19">
        <v>0.71</v>
      </c>
      <c r="D38" s="19">
        <v>0.84499999999999997</v>
      </c>
      <c r="E38" s="19">
        <v>0.79749999999999999</v>
      </c>
      <c r="F38" s="19">
        <v>1.204</v>
      </c>
      <c r="G38" s="19">
        <v>0.64</v>
      </c>
      <c r="H38" s="19">
        <v>0.82399999999999995</v>
      </c>
      <c r="I38" s="19">
        <v>0.918333333333333</v>
      </c>
      <c r="J38" s="19">
        <v>0.98</v>
      </c>
      <c r="K38" s="19">
        <v>1.032</v>
      </c>
      <c r="L38" s="19">
        <v>0.81166666666666698</v>
      </c>
      <c r="M38" s="19">
        <v>0.91600000000000004</v>
      </c>
      <c r="O38" s="18">
        <v>335</v>
      </c>
      <c r="P38" s="19">
        <v>1.06833333333333</v>
      </c>
      <c r="Q38" s="19">
        <v>0.65</v>
      </c>
      <c r="R38" s="19">
        <v>0.88749999999999996</v>
      </c>
      <c r="S38" s="19">
        <v>0.78600000000000003</v>
      </c>
      <c r="T38" s="19">
        <v>0.788333333333333</v>
      </c>
      <c r="U38" s="19">
        <v>0.89833333333333298</v>
      </c>
      <c r="V38" s="19">
        <v>0.76500000000000001</v>
      </c>
    </row>
    <row r="39" spans="1:22" ht="12" customHeight="1">
      <c r="A39" s="18">
        <v>350</v>
      </c>
      <c r="B39" s="19">
        <v>0.72666666666666702</v>
      </c>
      <c r="C39" s="19">
        <v>0.78249999999999997</v>
      </c>
      <c r="D39" s="19">
        <v>0.82333333333333303</v>
      </c>
      <c r="E39" s="19">
        <v>0.77749999999999997</v>
      </c>
      <c r="F39" s="19">
        <v>1.1040000000000001</v>
      </c>
      <c r="G39" s="19">
        <v>0.61799999999999999</v>
      </c>
      <c r="H39" s="19">
        <v>0.81599999999999995</v>
      </c>
      <c r="I39" s="19">
        <v>0.97166666666666701</v>
      </c>
      <c r="J39" s="19">
        <v>0.83499999999999996</v>
      </c>
      <c r="K39" s="19">
        <v>0.88600000000000001</v>
      </c>
      <c r="L39" s="19">
        <v>0.99166666666666703</v>
      </c>
      <c r="M39" s="19">
        <v>0.872</v>
      </c>
      <c r="O39" s="18">
        <v>350</v>
      </c>
      <c r="P39" s="19">
        <v>1.0549999999999999</v>
      </c>
      <c r="Q39" s="19">
        <v>0.74</v>
      </c>
      <c r="R39" s="19">
        <v>0.875</v>
      </c>
      <c r="S39" s="19">
        <v>0.85199999999999998</v>
      </c>
      <c r="T39" s="19">
        <v>0.89333333333333298</v>
      </c>
      <c r="U39" s="19">
        <v>0.73333333333333295</v>
      </c>
      <c r="V39" s="19">
        <v>0.86333333333333295</v>
      </c>
    </row>
    <row r="40" spans="1:22" ht="12" customHeight="1">
      <c r="A40" s="18">
        <v>365</v>
      </c>
      <c r="B40" s="19">
        <v>0.60333333333333306</v>
      </c>
      <c r="C40" s="19">
        <v>0.90500000000000003</v>
      </c>
      <c r="D40" s="19">
        <v>0.84499999999999997</v>
      </c>
      <c r="E40" s="19">
        <v>0.79749999999999999</v>
      </c>
      <c r="F40" s="19">
        <v>1.032</v>
      </c>
      <c r="G40" s="19">
        <v>0.77600000000000002</v>
      </c>
      <c r="H40" s="19">
        <v>0.77</v>
      </c>
      <c r="I40" s="19">
        <v>1.0066666666666699</v>
      </c>
      <c r="J40" s="19">
        <v>1.0449999999999999</v>
      </c>
      <c r="K40" s="19">
        <v>0.90800000000000003</v>
      </c>
      <c r="L40" s="19">
        <v>0.93500000000000005</v>
      </c>
      <c r="M40" s="19">
        <v>0.83</v>
      </c>
      <c r="O40" s="18">
        <v>365</v>
      </c>
      <c r="P40" s="19">
        <v>0.94833333333333303</v>
      </c>
      <c r="Q40" s="19">
        <v>0.77400000000000002</v>
      </c>
      <c r="R40" s="19">
        <v>0.88500000000000001</v>
      </c>
      <c r="S40" s="19">
        <v>0.95599999999999996</v>
      </c>
      <c r="T40" s="19">
        <v>0.80833333333333302</v>
      </c>
      <c r="U40" s="19">
        <v>0.90333333333333299</v>
      </c>
      <c r="V40" s="19">
        <v>1.0349999999999999</v>
      </c>
    </row>
    <row r="41" spans="1:22" ht="12" customHeight="1">
      <c r="A41" s="18">
        <v>380</v>
      </c>
      <c r="B41" s="19">
        <v>0.85333333333333306</v>
      </c>
      <c r="C41" s="19">
        <v>0.70750000000000002</v>
      </c>
      <c r="D41" s="19">
        <v>0.85833333333333295</v>
      </c>
      <c r="E41" s="19">
        <v>0.85750000000000004</v>
      </c>
      <c r="F41" s="19">
        <v>0.96399999999999997</v>
      </c>
      <c r="G41" s="19">
        <v>0.72399999999999998</v>
      </c>
      <c r="H41" s="19">
        <v>0.72</v>
      </c>
      <c r="I41" s="19">
        <v>0.88333333333333297</v>
      </c>
      <c r="J41" s="19">
        <v>0.89166666666666705</v>
      </c>
      <c r="K41" s="19">
        <v>0.92400000000000004</v>
      </c>
      <c r="L41" s="20">
        <v>1.19166666666667</v>
      </c>
      <c r="M41" s="19">
        <v>0.878</v>
      </c>
      <c r="O41" s="18">
        <v>380</v>
      </c>
      <c r="P41" s="19">
        <v>0.97833333333333306</v>
      </c>
      <c r="Q41" s="19">
        <v>0.57999999999999996</v>
      </c>
      <c r="R41" s="19">
        <v>0.92749999999999999</v>
      </c>
      <c r="S41" s="19">
        <v>0.95199999999999996</v>
      </c>
      <c r="T41" s="19">
        <v>0.86166666666666702</v>
      </c>
      <c r="U41" s="19">
        <v>0.97</v>
      </c>
      <c r="V41" s="19">
        <v>0.83833333333333304</v>
      </c>
    </row>
    <row r="42" spans="1:22" ht="12" customHeight="1">
      <c r="A42" s="18">
        <v>395</v>
      </c>
      <c r="B42" s="19">
        <v>0.62</v>
      </c>
      <c r="C42" s="19">
        <v>0.77249999999999996</v>
      </c>
      <c r="D42" s="19">
        <v>0.72499999999999998</v>
      </c>
      <c r="E42" s="19">
        <v>0.98750000000000004</v>
      </c>
      <c r="F42" s="19">
        <v>0.99399999999999999</v>
      </c>
      <c r="G42" s="19">
        <v>0.73399999999999999</v>
      </c>
      <c r="H42" s="19">
        <v>0.81200000000000006</v>
      </c>
      <c r="I42" s="19">
        <v>0.97333333333333305</v>
      </c>
      <c r="J42" s="19">
        <v>0.99166666666666703</v>
      </c>
      <c r="K42" s="19">
        <v>1.0640000000000001</v>
      </c>
      <c r="L42" s="19">
        <v>1.0233333333333301</v>
      </c>
      <c r="M42" s="19">
        <v>0.89800000000000002</v>
      </c>
      <c r="O42" s="18">
        <v>395</v>
      </c>
      <c r="P42" s="19">
        <v>1.0733333333333299</v>
      </c>
      <c r="Q42" s="19">
        <v>0.55800000000000005</v>
      </c>
      <c r="R42" s="19">
        <v>0.78249999999999997</v>
      </c>
      <c r="S42" s="19">
        <v>0.76200000000000001</v>
      </c>
      <c r="T42" s="19">
        <v>0.94499999999999995</v>
      </c>
      <c r="U42" s="19">
        <v>0.83333333333333304</v>
      </c>
      <c r="V42" s="19">
        <v>0.84833333333333305</v>
      </c>
    </row>
    <row r="43" spans="1:22" ht="12" customHeight="1">
      <c r="A43" s="18">
        <v>410</v>
      </c>
      <c r="B43" s="19">
        <v>0.60666666666666702</v>
      </c>
      <c r="C43" s="19">
        <v>0.89749999999999996</v>
      </c>
      <c r="D43" s="19">
        <v>0.76833333333333298</v>
      </c>
      <c r="E43" s="19">
        <v>0.97250000000000003</v>
      </c>
      <c r="F43" s="19">
        <v>0.96599999999999997</v>
      </c>
      <c r="G43" s="19">
        <v>0.85</v>
      </c>
      <c r="H43" s="19">
        <v>0.69199999999999995</v>
      </c>
      <c r="I43" s="19">
        <v>0.87166666666666703</v>
      </c>
      <c r="J43" s="19">
        <v>0.98</v>
      </c>
      <c r="K43" s="19">
        <v>0.99</v>
      </c>
      <c r="L43" s="19">
        <v>0.72666666666666702</v>
      </c>
      <c r="M43" s="19">
        <v>0.94799999999999995</v>
      </c>
      <c r="O43" s="18">
        <v>410</v>
      </c>
      <c r="P43" s="19">
        <v>1.1083333333333301</v>
      </c>
      <c r="Q43" s="19">
        <v>0.62</v>
      </c>
      <c r="R43" s="19">
        <v>0.93</v>
      </c>
      <c r="S43" s="19">
        <v>0.86799999999999999</v>
      </c>
      <c r="T43" s="19">
        <v>0.96499999999999997</v>
      </c>
      <c r="U43" s="19">
        <v>0.87333333333333296</v>
      </c>
      <c r="V43" s="19">
        <v>0.93666666666666698</v>
      </c>
    </row>
    <row r="44" spans="1:22" ht="12" customHeight="1">
      <c r="A44" s="18">
        <v>425</v>
      </c>
      <c r="B44" s="19">
        <v>0.76</v>
      </c>
      <c r="C44" s="19">
        <v>1</v>
      </c>
      <c r="D44" s="19">
        <v>0.706666666666667</v>
      </c>
      <c r="E44" s="19">
        <v>0.91249999999999998</v>
      </c>
      <c r="F44" s="19">
        <v>1.022</v>
      </c>
      <c r="G44" s="19">
        <v>0.82599999999999996</v>
      </c>
      <c r="H44" s="19">
        <v>0.68799999999999994</v>
      </c>
      <c r="I44" s="19">
        <v>1.09666666666667</v>
      </c>
      <c r="J44" s="19">
        <v>0.97499999999999998</v>
      </c>
      <c r="K44" s="19">
        <v>0.75800000000000001</v>
      </c>
      <c r="L44" s="19">
        <v>0.72666666666666702</v>
      </c>
      <c r="M44" s="19">
        <v>0.93799999999999994</v>
      </c>
      <c r="O44" s="18">
        <v>425</v>
      </c>
      <c r="P44" s="19">
        <v>0.92166666666666697</v>
      </c>
      <c r="Q44" s="19">
        <v>0.63800000000000001</v>
      </c>
      <c r="R44" s="19">
        <v>1.0774999999999999</v>
      </c>
      <c r="S44" s="19">
        <v>0.77800000000000002</v>
      </c>
      <c r="T44" s="19">
        <v>0.81333333333333302</v>
      </c>
      <c r="U44" s="19">
        <v>0.86333333333333295</v>
      </c>
      <c r="V44" s="19">
        <v>0.97333333333333305</v>
      </c>
    </row>
    <row r="45" spans="1:22" ht="12" customHeight="1">
      <c r="A45" s="18">
        <v>440</v>
      </c>
      <c r="B45" s="19">
        <v>0.85</v>
      </c>
      <c r="C45" s="19">
        <v>0.82</v>
      </c>
      <c r="D45" s="19">
        <v>0.76166666666666705</v>
      </c>
      <c r="E45" s="19">
        <v>0.83499999999999996</v>
      </c>
      <c r="F45" s="19">
        <v>0.90200000000000002</v>
      </c>
      <c r="G45" s="19">
        <v>1.054</v>
      </c>
      <c r="H45" s="19">
        <v>0.76600000000000001</v>
      </c>
      <c r="I45" s="19">
        <v>1.13666666666667</v>
      </c>
      <c r="J45" s="19">
        <v>0.90333333333333299</v>
      </c>
      <c r="K45" s="19">
        <v>1.056</v>
      </c>
      <c r="L45" s="19">
        <v>1.0249999999999999</v>
      </c>
      <c r="M45" s="19">
        <v>1.07</v>
      </c>
      <c r="O45" s="18">
        <v>440</v>
      </c>
      <c r="P45" s="19">
        <v>0.81333333333333302</v>
      </c>
      <c r="Q45" s="19">
        <v>0.67600000000000005</v>
      </c>
      <c r="R45" s="19">
        <v>1.01</v>
      </c>
      <c r="S45" s="19">
        <v>0.69599999999999995</v>
      </c>
      <c r="T45" s="19">
        <v>0.91166666666666696</v>
      </c>
      <c r="U45" s="19">
        <v>0.97666666666666702</v>
      </c>
      <c r="V45" s="19">
        <v>1.0816666666666701</v>
      </c>
    </row>
    <row r="46" spans="1:22" ht="12" customHeight="1">
      <c r="A46" s="18">
        <v>455</v>
      </c>
      <c r="B46" s="19">
        <v>0.75</v>
      </c>
      <c r="C46" s="19">
        <v>0.875</v>
      </c>
      <c r="D46" s="19">
        <v>0.73333333333333295</v>
      </c>
      <c r="E46" s="19">
        <v>0.86</v>
      </c>
      <c r="F46" s="19">
        <v>0.92</v>
      </c>
      <c r="G46" s="19">
        <v>0.96</v>
      </c>
      <c r="H46" s="19">
        <v>0.80800000000000005</v>
      </c>
      <c r="I46" s="19">
        <v>1.1599999999999999</v>
      </c>
      <c r="J46" s="19">
        <v>0.99833333333333296</v>
      </c>
      <c r="K46" s="19">
        <v>1.0780000000000001</v>
      </c>
      <c r="L46" s="19">
        <v>0.74666666666666703</v>
      </c>
      <c r="M46" s="19">
        <v>1.002</v>
      </c>
      <c r="O46" s="18">
        <v>455</v>
      </c>
      <c r="P46" s="19">
        <v>0.87333333333333296</v>
      </c>
      <c r="Q46" s="19">
        <v>0.63200000000000001</v>
      </c>
      <c r="R46" s="19">
        <v>0.88249999999999995</v>
      </c>
      <c r="S46" s="19">
        <v>0.65200000000000002</v>
      </c>
      <c r="T46" s="19">
        <v>0.956666666666667</v>
      </c>
      <c r="U46" s="19">
        <v>0.87166666666666703</v>
      </c>
      <c r="V46" s="19">
        <v>1.0266666666666699</v>
      </c>
    </row>
    <row r="47" spans="1:22" ht="12" customHeight="1">
      <c r="A47" s="18">
        <v>470</v>
      </c>
      <c r="B47" s="19">
        <v>0.76333333333333298</v>
      </c>
      <c r="C47" s="19">
        <v>0.77</v>
      </c>
      <c r="D47" s="19">
        <v>0.76500000000000001</v>
      </c>
      <c r="E47" s="19">
        <v>0.755</v>
      </c>
      <c r="F47" s="19">
        <v>0.99399999999999999</v>
      </c>
      <c r="G47" s="19">
        <v>0.89600000000000002</v>
      </c>
      <c r="H47" s="19">
        <v>0.84199999999999997</v>
      </c>
      <c r="I47" s="19">
        <v>1.26</v>
      </c>
      <c r="J47" s="19">
        <v>1.01833333333333</v>
      </c>
      <c r="K47" s="19">
        <v>1.0940000000000001</v>
      </c>
      <c r="L47" s="19">
        <v>0.82666666666666699</v>
      </c>
      <c r="M47" s="19">
        <v>0.99199999999999999</v>
      </c>
      <c r="O47" s="18">
        <v>470</v>
      </c>
      <c r="P47" s="19">
        <v>0.70833333333333304</v>
      </c>
      <c r="Q47" s="19">
        <v>0.66200000000000003</v>
      </c>
      <c r="R47" s="19">
        <v>1.0425</v>
      </c>
      <c r="S47" s="19">
        <v>0.82</v>
      </c>
      <c r="T47" s="19">
        <v>0.83333333333333304</v>
      </c>
      <c r="U47" s="19">
        <v>0.831666666666667</v>
      </c>
      <c r="V47" s="19">
        <v>1.0333333333333301</v>
      </c>
    </row>
    <row r="48" spans="1:22" ht="12" customHeight="1">
      <c r="A48" s="18">
        <v>485</v>
      </c>
      <c r="B48" s="19">
        <v>0.77</v>
      </c>
      <c r="C48" s="19">
        <v>0.85</v>
      </c>
      <c r="D48" s="19">
        <v>0.82166666666666699</v>
      </c>
      <c r="E48" s="19">
        <v>0.85750000000000004</v>
      </c>
      <c r="F48" s="19">
        <v>0.89</v>
      </c>
      <c r="G48" s="19">
        <v>0.91400000000000003</v>
      </c>
      <c r="H48" s="19">
        <v>0.754</v>
      </c>
      <c r="I48" s="19">
        <v>1.33666666666667</v>
      </c>
      <c r="J48" s="19">
        <v>1.08</v>
      </c>
      <c r="K48" s="19">
        <v>0.99399999999999999</v>
      </c>
      <c r="L48" s="19">
        <v>0.82333333333333403</v>
      </c>
      <c r="M48" s="19">
        <v>0.80600000000000005</v>
      </c>
      <c r="O48" s="18">
        <v>485</v>
      </c>
      <c r="P48" s="19">
        <v>0.86499999999999999</v>
      </c>
      <c r="Q48" s="19">
        <v>0.56399999999999995</v>
      </c>
      <c r="R48" s="19">
        <v>0.90249999999999997</v>
      </c>
      <c r="S48" s="19">
        <v>0.88400000000000001</v>
      </c>
      <c r="T48" s="19">
        <v>0.793333333333333</v>
      </c>
      <c r="U48" s="19">
        <v>0.95</v>
      </c>
      <c r="V48" s="19">
        <v>0.93666666666666698</v>
      </c>
    </row>
    <row r="49" spans="1:22" ht="12" customHeight="1">
      <c r="A49" s="18">
        <v>500</v>
      </c>
      <c r="B49" s="19">
        <v>0.85</v>
      </c>
      <c r="C49" s="19">
        <v>0.99</v>
      </c>
      <c r="D49" s="19">
        <v>0.91166666666666696</v>
      </c>
      <c r="E49" s="19">
        <v>0.79249999999999998</v>
      </c>
      <c r="F49" s="19">
        <v>1.0740000000000001</v>
      </c>
      <c r="G49" s="19">
        <v>0.92600000000000005</v>
      </c>
      <c r="H49" s="19">
        <v>0.99199999999999999</v>
      </c>
      <c r="I49" s="19">
        <v>1.17</v>
      </c>
      <c r="J49" s="19">
        <v>1.07833333333333</v>
      </c>
      <c r="K49" s="19">
        <v>1.1120000000000001</v>
      </c>
      <c r="L49" s="19">
        <v>0.86666666666666703</v>
      </c>
      <c r="M49" s="19">
        <v>0.90200000000000002</v>
      </c>
      <c r="O49" s="18">
        <v>500</v>
      </c>
      <c r="P49" s="19">
        <v>0.92166666666666697</v>
      </c>
      <c r="Q49" s="19">
        <v>0.67400000000000004</v>
      </c>
      <c r="R49" s="19">
        <v>0.94499999999999995</v>
      </c>
      <c r="S49" s="19">
        <v>0.85</v>
      </c>
      <c r="T49" s="19">
        <v>0.97333333333333305</v>
      </c>
      <c r="U49" s="19">
        <v>0.98</v>
      </c>
      <c r="V49" s="19">
        <v>0.92666666666666697</v>
      </c>
    </row>
    <row r="51" spans="1:22" s="27" customFormat="1" ht="12" customHeight="1">
      <c r="A51" s="21" t="s">
        <v>1</v>
      </c>
      <c r="B51" s="26">
        <v>0.85399999999999998</v>
      </c>
      <c r="O51" s="21" t="s">
        <v>1</v>
      </c>
      <c r="P51" s="26">
        <v>0.82399999999999995</v>
      </c>
    </row>
    <row r="52" spans="1:22" ht="12" customHeight="1">
      <c r="A52" s="16" t="s">
        <v>12</v>
      </c>
      <c r="B52" s="22" t="s">
        <v>71</v>
      </c>
      <c r="O52" s="16" t="s">
        <v>12</v>
      </c>
      <c r="P52" s="22" t="s">
        <v>72</v>
      </c>
    </row>
    <row r="53" spans="1:22" ht="12" customHeight="1">
      <c r="O53" s="16" t="s">
        <v>66</v>
      </c>
      <c r="P53" s="28">
        <v>0.02</v>
      </c>
      <c r="Q53" s="17" t="s">
        <v>31</v>
      </c>
      <c r="R53" s="15" t="s">
        <v>67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36" sqref="E36"/>
    </sheetView>
  </sheetViews>
  <sheetFormatPr baseColWidth="10" defaultRowHeight="13" x14ac:dyDescent="0"/>
  <cols>
    <col min="1" max="1" width="28.83203125" style="10" customWidth="1"/>
    <col min="2" max="5" width="15.83203125" style="10" customWidth="1"/>
    <col min="6" max="16384" width="10.83203125" style="10"/>
  </cols>
  <sheetData>
    <row r="1" spans="1:5">
      <c r="A1" s="1" t="s">
        <v>2</v>
      </c>
    </row>
    <row r="2" spans="1:5">
      <c r="A2" s="1"/>
    </row>
    <row r="3" spans="1:5">
      <c r="A3" s="1" t="s">
        <v>81</v>
      </c>
    </row>
    <row r="4" spans="1:5" ht="26">
      <c r="A4" s="30" t="s">
        <v>76</v>
      </c>
      <c r="B4" s="33" t="s">
        <v>80</v>
      </c>
      <c r="C4" s="4" t="s">
        <v>77</v>
      </c>
      <c r="D4" s="4" t="s">
        <v>78</v>
      </c>
      <c r="E4" s="4" t="s">
        <v>79</v>
      </c>
    </row>
    <row r="6" spans="1:5">
      <c r="B6" s="31">
        <v>1.2869999999999999</v>
      </c>
      <c r="C6" s="31">
        <v>1.0780000000000001</v>
      </c>
      <c r="D6" s="31">
        <v>1.4159999999999999</v>
      </c>
      <c r="E6" s="31">
        <v>0.40400000000000003</v>
      </c>
    </row>
    <row r="7" spans="1:5">
      <c r="B7" s="31">
        <v>0.86499999999999999</v>
      </c>
      <c r="C7" s="31">
        <v>0.95399999999999996</v>
      </c>
      <c r="D7" s="31">
        <v>0.98899999999999999</v>
      </c>
      <c r="E7" s="31">
        <v>0.58699999999999997</v>
      </c>
    </row>
    <row r="8" spans="1:5">
      <c r="B8" s="31">
        <v>0.67500000000000004</v>
      </c>
      <c r="C8" s="31">
        <v>0.90800000000000003</v>
      </c>
      <c r="D8" s="31">
        <v>0.81499999999999995</v>
      </c>
      <c r="E8" s="31">
        <v>0.36899999999999999</v>
      </c>
    </row>
    <row r="9" spans="1:5">
      <c r="B9" s="31">
        <v>1.097</v>
      </c>
      <c r="C9" s="31">
        <v>0.97699999999999998</v>
      </c>
      <c r="D9" s="31">
        <v>0.77100000000000002</v>
      </c>
      <c r="E9" s="31">
        <v>0.32400000000000001</v>
      </c>
    </row>
    <row r="10" spans="1:5">
      <c r="B10" s="31">
        <v>0.88400000000000001</v>
      </c>
      <c r="C10" s="31">
        <v>0.371</v>
      </c>
      <c r="D10" s="31">
        <v>1.2709999999999999</v>
      </c>
      <c r="E10" s="31">
        <v>0.55600000000000005</v>
      </c>
    </row>
    <row r="11" spans="1:5">
      <c r="B11" s="31">
        <v>1.18</v>
      </c>
      <c r="C11" s="31">
        <v>0.70299999999999996</v>
      </c>
      <c r="D11" s="31">
        <v>1.155</v>
      </c>
      <c r="E11" s="31">
        <v>0.35599999999999998</v>
      </c>
    </row>
    <row r="12" spans="1:5">
      <c r="B12" s="31">
        <v>0.73299999999999998</v>
      </c>
      <c r="C12" s="31">
        <v>0.498</v>
      </c>
      <c r="D12" s="31">
        <v>0.36699999999999999</v>
      </c>
      <c r="E12" s="31">
        <v>0.40400000000000003</v>
      </c>
    </row>
    <row r="13" spans="1:5">
      <c r="B13" s="31">
        <v>1.2130000000000001</v>
      </c>
      <c r="C13" s="31">
        <v>0.89</v>
      </c>
      <c r="D13" s="31">
        <v>0.71299999999999997</v>
      </c>
      <c r="E13" s="31">
        <v>0.91</v>
      </c>
    </row>
    <row r="14" spans="1:5">
      <c r="B14" s="31">
        <v>0.63200000000000001</v>
      </c>
      <c r="C14" s="31">
        <v>0.80900000000000005</v>
      </c>
      <c r="D14" s="31">
        <v>1.7410000000000001</v>
      </c>
      <c r="E14" s="31">
        <v>0.27300000000000002</v>
      </c>
    </row>
    <row r="15" spans="1:5">
      <c r="B15" s="31">
        <v>1.5640000000000001</v>
      </c>
      <c r="C15" s="31">
        <v>0.97399999999999998</v>
      </c>
      <c r="D15" s="31">
        <v>1.093</v>
      </c>
      <c r="E15" s="31">
        <v>0.84599999999999997</v>
      </c>
    </row>
    <row r="16" spans="1:5">
      <c r="B16" s="31">
        <v>0.92</v>
      </c>
      <c r="C16" s="31">
        <v>0.877</v>
      </c>
      <c r="D16" s="31">
        <v>1.3029999999999999</v>
      </c>
      <c r="E16" s="31">
        <v>0.46300000000000002</v>
      </c>
    </row>
    <row r="17" spans="1:5">
      <c r="B17" s="31">
        <v>0.95099999999999996</v>
      </c>
      <c r="C17" s="31">
        <v>0.88100000000000001</v>
      </c>
      <c r="D17" s="31">
        <v>1.077</v>
      </c>
      <c r="E17" s="31">
        <v>0.53400000000000003</v>
      </c>
    </row>
    <row r="19" spans="1:5">
      <c r="A19" s="3" t="s">
        <v>11</v>
      </c>
      <c r="B19" s="34">
        <f>AVERAGE(B6:B17)</f>
        <v>1.0000833333333332</v>
      </c>
      <c r="C19" s="34">
        <f>AVERAGE(C6:C17)</f>
        <v>0.82666666666666677</v>
      </c>
      <c r="D19" s="34">
        <f t="shared" ref="D19:E19" si="0">AVERAGE(D6:D17)</f>
        <v>1.05925</v>
      </c>
      <c r="E19" s="34">
        <f t="shared" si="0"/>
        <v>0.50216666666666665</v>
      </c>
    </row>
    <row r="20" spans="1:5">
      <c r="A20" s="10" t="s">
        <v>12</v>
      </c>
      <c r="B20" s="29" t="s">
        <v>82</v>
      </c>
      <c r="C20" s="7" t="s">
        <v>83</v>
      </c>
      <c r="D20" s="29" t="s">
        <v>84</v>
      </c>
      <c r="E20" s="29" t="s">
        <v>85</v>
      </c>
    </row>
    <row r="21" spans="1:5">
      <c r="A21" s="10" t="s">
        <v>13</v>
      </c>
      <c r="B21" s="29" t="s">
        <v>34</v>
      </c>
      <c r="C21" s="29">
        <v>0.28000000000000003</v>
      </c>
      <c r="D21" s="29">
        <v>0.91</v>
      </c>
      <c r="E21" s="29">
        <v>1E-4</v>
      </c>
    </row>
    <row r="22" spans="1:5">
      <c r="B22" s="29" t="s">
        <v>34</v>
      </c>
      <c r="C22" s="29" t="s">
        <v>38</v>
      </c>
      <c r="D22" s="29" t="s">
        <v>38</v>
      </c>
      <c r="E22" s="29" t="s">
        <v>30</v>
      </c>
    </row>
    <row r="23" spans="1:5">
      <c r="B23" s="44" t="s">
        <v>87</v>
      </c>
      <c r="C23" s="44"/>
      <c r="D23" s="44"/>
      <c r="E23" s="44"/>
    </row>
    <row r="24" spans="1:5">
      <c r="B24" s="44" t="s">
        <v>86</v>
      </c>
      <c r="C24" s="44"/>
      <c r="D24" s="44"/>
      <c r="E24" s="44"/>
    </row>
  </sheetData>
  <sheetProtection password="BD70" sheet="1" objects="1" scenarios="1"/>
  <mergeCells count="2">
    <mergeCell ref="B23:E23"/>
    <mergeCell ref="B24:E2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D35" sqref="D35"/>
    </sheetView>
  </sheetViews>
  <sheetFormatPr baseColWidth="10" defaultRowHeight="13" x14ac:dyDescent="0"/>
  <cols>
    <col min="1" max="1" width="18.83203125" style="10" customWidth="1"/>
    <col min="2" max="3" width="15.83203125" style="32" customWidth="1"/>
    <col min="4" max="4" width="10.83203125" style="10"/>
    <col min="5" max="5" width="18.33203125" style="10" customWidth="1"/>
    <col min="6" max="7" width="15.83203125" style="10" customWidth="1"/>
    <col min="8" max="16384" width="10.83203125" style="10"/>
  </cols>
  <sheetData>
    <row r="1" spans="1:7">
      <c r="A1" s="1" t="s">
        <v>2</v>
      </c>
    </row>
    <row r="2" spans="1:7">
      <c r="A2" s="1"/>
    </row>
    <row r="3" spans="1:7">
      <c r="A3" s="1" t="s">
        <v>88</v>
      </c>
    </row>
    <row r="4" spans="1:7" ht="26">
      <c r="A4" s="30" t="s">
        <v>89</v>
      </c>
      <c r="B4" s="4" t="s">
        <v>36</v>
      </c>
      <c r="C4" s="4" t="s">
        <v>37</v>
      </c>
      <c r="E4" s="30" t="s">
        <v>90</v>
      </c>
      <c r="F4" s="4" t="s">
        <v>36</v>
      </c>
      <c r="G4" s="4" t="s">
        <v>37</v>
      </c>
    </row>
    <row r="6" spans="1:7">
      <c r="B6" s="7">
        <v>1.47</v>
      </c>
      <c r="C6" s="7">
        <v>1.22</v>
      </c>
      <c r="D6" s="32"/>
      <c r="E6" s="32"/>
      <c r="F6" s="35">
        <v>16.78</v>
      </c>
      <c r="G6" s="35">
        <v>38.92</v>
      </c>
    </row>
    <row r="7" spans="1:7">
      <c r="B7" s="7">
        <v>1.43</v>
      </c>
      <c r="C7" s="7">
        <v>1.25</v>
      </c>
      <c r="D7" s="32"/>
      <c r="E7" s="32"/>
      <c r="F7" s="35">
        <v>17.39</v>
      </c>
      <c r="G7" s="35">
        <v>27.36</v>
      </c>
    </row>
    <row r="8" spans="1:7">
      <c r="B8" s="7">
        <v>1.52</v>
      </c>
      <c r="C8" s="7">
        <v>1.19</v>
      </c>
      <c r="D8" s="32"/>
      <c r="E8" s="32"/>
      <c r="F8" s="35">
        <v>16.73</v>
      </c>
      <c r="G8" s="35">
        <v>42.23</v>
      </c>
    </row>
    <row r="9" spans="1:7">
      <c r="B9" s="7">
        <v>1.44</v>
      </c>
      <c r="C9" s="7">
        <v>1.26</v>
      </c>
      <c r="D9" s="32"/>
      <c r="E9" s="32"/>
      <c r="F9" s="35">
        <v>15.07</v>
      </c>
      <c r="G9" s="35">
        <v>33.130000000000003</v>
      </c>
    </row>
    <row r="10" spans="1:7">
      <c r="B10" s="7">
        <v>1.45</v>
      </c>
      <c r="C10" s="7">
        <v>1.24</v>
      </c>
      <c r="D10" s="32"/>
      <c r="E10" s="32"/>
      <c r="F10" s="35">
        <v>20.91</v>
      </c>
      <c r="G10" s="35">
        <v>27.66</v>
      </c>
    </row>
    <row r="11" spans="1:7">
      <c r="B11" s="7">
        <v>1.39</v>
      </c>
      <c r="C11" s="7">
        <v>1.23</v>
      </c>
      <c r="D11" s="32"/>
      <c r="E11" s="32"/>
      <c r="F11" s="35">
        <v>20.420000000000002</v>
      </c>
      <c r="G11" s="35">
        <v>38.270000000000003</v>
      </c>
    </row>
    <row r="12" spans="1:7">
      <c r="B12" s="7">
        <v>1.37</v>
      </c>
      <c r="C12" s="7">
        <v>1.21</v>
      </c>
      <c r="D12" s="32"/>
      <c r="E12" s="32"/>
      <c r="F12" s="35">
        <v>19.47</v>
      </c>
      <c r="G12" s="35">
        <v>38.24</v>
      </c>
    </row>
    <row r="13" spans="1:7">
      <c r="B13" s="7">
        <v>1.42</v>
      </c>
      <c r="C13" s="7">
        <v>1.29</v>
      </c>
      <c r="D13" s="32"/>
      <c r="E13" s="32"/>
      <c r="F13" s="35">
        <v>14.01</v>
      </c>
      <c r="G13" s="35">
        <v>39.53</v>
      </c>
    </row>
    <row r="14" spans="1:7">
      <c r="B14" s="7">
        <v>1.41</v>
      </c>
      <c r="C14" s="7">
        <v>1.25</v>
      </c>
      <c r="D14" s="32"/>
      <c r="E14" s="32"/>
      <c r="F14" s="35">
        <v>22.28</v>
      </c>
      <c r="G14" s="35">
        <v>26.93</v>
      </c>
    </row>
    <row r="16" spans="1:7">
      <c r="A16" s="3" t="s">
        <v>11</v>
      </c>
      <c r="B16" s="34">
        <f>AVERAGE(B6:B14)</f>
        <v>1.4333333333333333</v>
      </c>
      <c r="C16" s="34">
        <f>AVERAGE(C6:C14)</f>
        <v>1.2377777777777779</v>
      </c>
      <c r="E16" s="3" t="s">
        <v>11</v>
      </c>
      <c r="F16" s="36">
        <f>AVERAGE(F6:F14)</f>
        <v>18.117777777777778</v>
      </c>
      <c r="G16" s="36">
        <f>AVERAGE(G6:G14)</f>
        <v>34.696666666666673</v>
      </c>
    </row>
    <row r="17" spans="1:7">
      <c r="A17" s="10" t="s">
        <v>12</v>
      </c>
      <c r="B17" s="32" t="s">
        <v>91</v>
      </c>
      <c r="C17" s="32" t="s">
        <v>92</v>
      </c>
      <c r="E17" s="10" t="s">
        <v>12</v>
      </c>
      <c r="F17" s="32" t="s">
        <v>93</v>
      </c>
      <c r="G17" s="32" t="s">
        <v>94</v>
      </c>
    </row>
    <row r="18" spans="1:7">
      <c r="A18" s="10" t="s">
        <v>13</v>
      </c>
      <c r="B18" s="32" t="s">
        <v>34</v>
      </c>
      <c r="C18" s="32" t="s">
        <v>29</v>
      </c>
      <c r="E18" s="10" t="s">
        <v>13</v>
      </c>
      <c r="F18" s="32" t="s">
        <v>34</v>
      </c>
      <c r="G18" s="32" t="s">
        <v>29</v>
      </c>
    </row>
    <row r="19" spans="1:7">
      <c r="B19" s="32" t="s">
        <v>34</v>
      </c>
      <c r="C19" s="32" t="s">
        <v>30</v>
      </c>
      <c r="F19" s="32" t="s">
        <v>34</v>
      </c>
      <c r="G19" s="32" t="s">
        <v>30</v>
      </c>
    </row>
    <row r="20" spans="1:7">
      <c r="B20" s="44" t="s">
        <v>95</v>
      </c>
      <c r="C20" s="44"/>
      <c r="F20" s="44" t="s">
        <v>95</v>
      </c>
      <c r="G20" s="44"/>
    </row>
  </sheetData>
  <sheetProtection password="BD70" sheet="1" objects="1" scenarios="1"/>
  <mergeCells count="2">
    <mergeCell ref="B20:C20"/>
    <mergeCell ref="F20:G2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opLeftCell="A2" workbookViewId="0">
      <selection activeCell="F37" sqref="F37"/>
    </sheetView>
  </sheetViews>
  <sheetFormatPr baseColWidth="10" defaultRowHeight="13" x14ac:dyDescent="0"/>
  <cols>
    <col min="1" max="1" width="18.33203125" style="10" customWidth="1"/>
    <col min="2" max="3" width="15.83203125" style="39" customWidth="1"/>
    <col min="4" max="4" width="10.83203125" style="10"/>
    <col min="5" max="7" width="18.33203125" style="10" customWidth="1"/>
    <col min="8" max="16384" width="10.83203125" style="10"/>
  </cols>
  <sheetData>
    <row r="1" spans="1:7">
      <c r="A1" s="1" t="s">
        <v>2</v>
      </c>
    </row>
    <row r="2" spans="1:7">
      <c r="A2" s="1"/>
    </row>
    <row r="3" spans="1:7">
      <c r="A3" s="1" t="s">
        <v>105</v>
      </c>
      <c r="E3" s="1" t="s">
        <v>106</v>
      </c>
      <c r="F3" s="39"/>
      <c r="G3" s="39"/>
    </row>
    <row r="4" spans="1:7" s="41" customFormat="1">
      <c r="A4" s="37" t="s">
        <v>96</v>
      </c>
      <c r="B4" s="40" t="s">
        <v>97</v>
      </c>
      <c r="C4" s="40" t="s">
        <v>98</v>
      </c>
      <c r="E4" s="37" t="s">
        <v>96</v>
      </c>
      <c r="F4" s="40" t="s">
        <v>97</v>
      </c>
      <c r="G4" s="40" t="s">
        <v>99</v>
      </c>
    </row>
    <row r="6" spans="1:7">
      <c r="B6" s="7">
        <v>0.31</v>
      </c>
      <c r="C6" s="7">
        <v>0.05</v>
      </c>
      <c r="F6" s="7">
        <v>0.57999999999999996</v>
      </c>
      <c r="G6" s="7">
        <v>0.94</v>
      </c>
    </row>
    <row r="7" spans="1:7">
      <c r="B7" s="7">
        <v>0.32</v>
      </c>
      <c r="C7" s="7">
        <v>0.04</v>
      </c>
      <c r="F7" s="7">
        <v>0.59</v>
      </c>
      <c r="G7" s="7">
        <v>0.93</v>
      </c>
    </row>
    <row r="8" spans="1:7">
      <c r="B8" s="7">
        <v>0.35</v>
      </c>
      <c r="C8" s="7">
        <v>0.03</v>
      </c>
      <c r="F8" s="7">
        <v>0.46</v>
      </c>
      <c r="G8" s="7">
        <v>0.94</v>
      </c>
    </row>
    <row r="9" spans="1:7">
      <c r="B9" s="7">
        <v>0.41</v>
      </c>
      <c r="C9" s="7">
        <v>0.05</v>
      </c>
      <c r="F9" s="7">
        <v>0.52</v>
      </c>
      <c r="G9" s="7">
        <v>0.82</v>
      </c>
    </row>
    <row r="11" spans="1:7" s="3" customFormat="1">
      <c r="A11" s="3" t="s">
        <v>11</v>
      </c>
      <c r="B11" s="42">
        <f>AVERAGE(B6:B9)</f>
        <v>0.34749999999999998</v>
      </c>
      <c r="C11" s="42">
        <f>AVERAGE(C6:C9)</f>
        <v>4.2499999999999996E-2</v>
      </c>
      <c r="E11" s="3" t="s">
        <v>11</v>
      </c>
      <c r="F11" s="42">
        <f>AVERAGE(F6:F9)</f>
        <v>0.53749999999999998</v>
      </c>
      <c r="G11" s="42">
        <f>AVERAGE(G6:G9)</f>
        <v>0.90749999999999997</v>
      </c>
    </row>
    <row r="12" spans="1:7">
      <c r="A12" s="10" t="s">
        <v>12</v>
      </c>
      <c r="B12" s="38" t="s">
        <v>100</v>
      </c>
      <c r="C12" s="6" t="s">
        <v>101</v>
      </c>
      <c r="E12" s="10" t="s">
        <v>12</v>
      </c>
      <c r="F12" s="38" t="s">
        <v>102</v>
      </c>
      <c r="G12" s="6" t="s">
        <v>103</v>
      </c>
    </row>
    <row r="13" spans="1:7">
      <c r="A13" s="10" t="s">
        <v>13</v>
      </c>
      <c r="B13" s="39" t="s">
        <v>34</v>
      </c>
      <c r="C13" s="39" t="s">
        <v>29</v>
      </c>
      <c r="E13" s="10" t="s">
        <v>13</v>
      </c>
      <c r="F13" s="39" t="s">
        <v>34</v>
      </c>
      <c r="G13" s="39">
        <v>1E-4</v>
      </c>
    </row>
    <row r="14" spans="1:7">
      <c r="B14" s="39" t="s">
        <v>34</v>
      </c>
      <c r="C14" s="39" t="s">
        <v>30</v>
      </c>
      <c r="F14" s="39" t="s">
        <v>34</v>
      </c>
      <c r="G14" s="39" t="s">
        <v>30</v>
      </c>
    </row>
    <row r="15" spans="1:7">
      <c r="B15" s="45" t="s">
        <v>39</v>
      </c>
      <c r="C15" s="45"/>
      <c r="F15" s="45" t="s">
        <v>39</v>
      </c>
      <c r="G15" s="45"/>
    </row>
    <row r="16" spans="1:7">
      <c r="B16" s="45" t="s">
        <v>104</v>
      </c>
      <c r="C16" s="45"/>
      <c r="F16" s="45" t="s">
        <v>104</v>
      </c>
      <c r="G16" s="45"/>
    </row>
  </sheetData>
  <sheetProtection password="BD70" sheet="1" objects="1" scenarios="1"/>
  <mergeCells count="4">
    <mergeCell ref="B15:C15"/>
    <mergeCell ref="B16:C16"/>
    <mergeCell ref="F15:G15"/>
    <mergeCell ref="F16:G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workbookViewId="0">
      <selection activeCell="B5" sqref="B5"/>
    </sheetView>
  </sheetViews>
  <sheetFormatPr baseColWidth="10" defaultRowHeight="12" customHeight="1" x14ac:dyDescent="0"/>
  <cols>
    <col min="1" max="16384" width="10.83203125" style="15"/>
  </cols>
  <sheetData>
    <row r="1" spans="1:25" ht="12" customHeight="1">
      <c r="A1" s="14" t="s">
        <v>58</v>
      </c>
    </row>
    <row r="2" spans="1:25" ht="12" customHeight="1">
      <c r="A2" s="14"/>
    </row>
    <row r="3" spans="1:25" ht="12" customHeight="1">
      <c r="A3" s="14" t="s">
        <v>107</v>
      </c>
    </row>
    <row r="4" spans="1:25" ht="12" customHeight="1">
      <c r="A4" s="16"/>
    </row>
    <row r="5" spans="1:25" ht="12" customHeight="1">
      <c r="A5" s="14" t="s">
        <v>36</v>
      </c>
      <c r="N5" s="14" t="s">
        <v>37</v>
      </c>
    </row>
    <row r="6" spans="1:25" ht="12" customHeight="1">
      <c r="A6" s="16"/>
      <c r="N6" s="16"/>
    </row>
    <row r="7" spans="1:25" ht="12" customHeight="1">
      <c r="A7" s="16" t="s">
        <v>44</v>
      </c>
      <c r="B7" s="17" t="s">
        <v>45</v>
      </c>
      <c r="C7" s="17" t="s">
        <v>46</v>
      </c>
      <c r="D7" s="17" t="s">
        <v>47</v>
      </c>
      <c r="E7" s="17" t="s">
        <v>48</v>
      </c>
      <c r="F7" s="17" t="s">
        <v>49</v>
      </c>
      <c r="G7" s="17" t="s">
        <v>50</v>
      </c>
      <c r="H7" s="17" t="s">
        <v>51</v>
      </c>
      <c r="I7" s="17" t="s">
        <v>52</v>
      </c>
      <c r="J7" s="17" t="s">
        <v>53</v>
      </c>
      <c r="K7" s="17" t="s">
        <v>54</v>
      </c>
      <c r="L7" s="17" t="s">
        <v>55</v>
      </c>
      <c r="N7" s="16" t="s">
        <v>44</v>
      </c>
      <c r="O7" s="17" t="s">
        <v>45</v>
      </c>
      <c r="P7" s="17" t="s">
        <v>46</v>
      </c>
      <c r="Q7" s="17" t="s">
        <v>47</v>
      </c>
      <c r="R7" s="17" t="s">
        <v>48</v>
      </c>
      <c r="S7" s="17" t="s">
        <v>49</v>
      </c>
      <c r="T7" s="17" t="s">
        <v>50</v>
      </c>
      <c r="U7" s="17" t="s">
        <v>51</v>
      </c>
      <c r="V7" s="17" t="s">
        <v>52</v>
      </c>
      <c r="W7" s="17" t="s">
        <v>53</v>
      </c>
      <c r="X7" s="17" t="s">
        <v>54</v>
      </c>
      <c r="Y7" s="17" t="s">
        <v>55</v>
      </c>
    </row>
    <row r="9" spans="1:25" ht="12" customHeight="1">
      <c r="A9" s="18">
        <v>0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N9" s="18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</row>
    <row r="10" spans="1:25" ht="12" customHeight="1">
      <c r="A10" s="18">
        <v>5</v>
      </c>
      <c r="B10" s="19">
        <v>0.154</v>
      </c>
      <c r="C10" s="19">
        <v>0.15333333333333299</v>
      </c>
      <c r="D10" s="19">
        <v>0.14499999999999999</v>
      </c>
      <c r="E10" s="19">
        <v>0.108</v>
      </c>
      <c r="F10" s="19">
        <v>5.2499999999999998E-2</v>
      </c>
      <c r="G10" s="19">
        <v>0.12</v>
      </c>
      <c r="H10" s="19">
        <v>0.103333333333333</v>
      </c>
      <c r="I10" s="19">
        <v>0.123333333333333</v>
      </c>
      <c r="J10" s="19">
        <v>0.105</v>
      </c>
      <c r="K10" s="19">
        <v>0.16166666666666701</v>
      </c>
      <c r="L10" s="19">
        <v>8.5000000000000006E-2</v>
      </c>
      <c r="N10" s="18">
        <v>5</v>
      </c>
      <c r="O10" s="19">
        <v>0.06</v>
      </c>
      <c r="P10" s="19">
        <v>0.13750000000000001</v>
      </c>
      <c r="Q10" s="19">
        <v>0.16</v>
      </c>
      <c r="R10" s="19">
        <v>0.16800000000000001</v>
      </c>
      <c r="S10" s="19">
        <v>6.4000000000000001E-2</v>
      </c>
      <c r="T10" s="19">
        <v>0.125</v>
      </c>
      <c r="U10" s="19">
        <v>8.5000000000000006E-2</v>
      </c>
      <c r="V10" s="19">
        <v>0.17333333333333301</v>
      </c>
      <c r="W10" s="19">
        <v>0.156</v>
      </c>
      <c r="X10" s="19">
        <v>0.13800000000000001</v>
      </c>
      <c r="Y10" s="19">
        <v>0.13500000000000001</v>
      </c>
    </row>
    <row r="11" spans="1:25" ht="12" customHeight="1">
      <c r="A11" s="18">
        <v>10</v>
      </c>
      <c r="B11" s="19">
        <v>0.224</v>
      </c>
      <c r="C11" s="19">
        <v>0.20333333333333301</v>
      </c>
      <c r="D11" s="19">
        <v>0.13166666666666699</v>
      </c>
      <c r="E11" s="19">
        <v>0.14000000000000001</v>
      </c>
      <c r="F11" s="19">
        <v>0.17749999999999999</v>
      </c>
      <c r="G11" s="19">
        <v>9.5000000000000001E-2</v>
      </c>
      <c r="H11" s="19">
        <v>0.14833333333333301</v>
      </c>
      <c r="I11" s="19">
        <v>0.123333333333333</v>
      </c>
      <c r="J11" s="19">
        <v>0.103333333333333</v>
      </c>
      <c r="K11" s="19">
        <v>0.20333333333333301</v>
      </c>
      <c r="L11" s="19">
        <v>7.4999999999999997E-2</v>
      </c>
      <c r="N11" s="18">
        <v>10</v>
      </c>
      <c r="O11" s="19">
        <v>0.11</v>
      </c>
      <c r="P11" s="19">
        <v>0.1275</v>
      </c>
      <c r="Q11" s="19">
        <v>0.17799999999999999</v>
      </c>
      <c r="R11" s="19">
        <v>0.17399999999999999</v>
      </c>
      <c r="S11" s="19">
        <v>0.154</v>
      </c>
      <c r="T11" s="19">
        <v>0.12666666666666701</v>
      </c>
      <c r="U11" s="19">
        <v>0.12833333333333299</v>
      </c>
      <c r="V11" s="19">
        <v>0.13</v>
      </c>
      <c r="W11" s="19">
        <v>0.28599999999999998</v>
      </c>
      <c r="X11" s="19">
        <v>0.156</v>
      </c>
      <c r="Y11" s="19">
        <v>0.185</v>
      </c>
    </row>
    <row r="12" spans="1:25" ht="12" customHeight="1">
      <c r="A12" s="18">
        <v>15</v>
      </c>
      <c r="B12" s="19">
        <v>0.26800000000000002</v>
      </c>
      <c r="C12" s="19">
        <v>0.27333333333333298</v>
      </c>
      <c r="D12" s="19">
        <v>0.16666666666666699</v>
      </c>
      <c r="E12" s="19">
        <v>0.16800000000000001</v>
      </c>
      <c r="F12" s="19">
        <v>0.13750000000000001</v>
      </c>
      <c r="G12" s="19">
        <v>0.151666666666667</v>
      </c>
      <c r="H12" s="19">
        <v>0.16</v>
      </c>
      <c r="I12" s="19">
        <v>0.21666666666666701</v>
      </c>
      <c r="J12" s="19">
        <v>0.125</v>
      </c>
      <c r="K12" s="19">
        <v>0.193333333333333</v>
      </c>
      <c r="L12" s="19">
        <v>0.24</v>
      </c>
      <c r="N12" s="18">
        <v>15</v>
      </c>
      <c r="O12" s="19">
        <v>0.141666666666667</v>
      </c>
      <c r="P12" s="19">
        <v>0.14749999999999999</v>
      </c>
      <c r="Q12" s="19">
        <v>0.152</v>
      </c>
      <c r="R12" s="19">
        <v>0.19600000000000001</v>
      </c>
      <c r="S12" s="19">
        <v>0.124</v>
      </c>
      <c r="T12" s="19">
        <v>0.15</v>
      </c>
      <c r="U12" s="19">
        <v>0.10666666666666701</v>
      </c>
      <c r="V12" s="19">
        <v>0.21</v>
      </c>
      <c r="W12" s="19">
        <v>0.246</v>
      </c>
      <c r="X12" s="19">
        <v>0.182</v>
      </c>
      <c r="Y12" s="19">
        <v>0.13500000000000001</v>
      </c>
    </row>
    <row r="13" spans="1:25" ht="12" customHeight="1">
      <c r="A13" s="18">
        <v>20</v>
      </c>
      <c r="B13" s="19">
        <v>0.27600000000000002</v>
      </c>
      <c r="C13" s="19">
        <v>0.31</v>
      </c>
      <c r="D13" s="19">
        <v>0.13500000000000001</v>
      </c>
      <c r="E13" s="19">
        <v>0.112</v>
      </c>
      <c r="F13" s="19">
        <v>0.125</v>
      </c>
      <c r="G13" s="19">
        <v>0.13666666666666699</v>
      </c>
      <c r="H13" s="19">
        <v>0.16500000000000001</v>
      </c>
      <c r="I13" s="19">
        <v>0.22166666666666701</v>
      </c>
      <c r="J13" s="19">
        <v>0.17333333333333301</v>
      </c>
      <c r="K13" s="19">
        <v>0.24333333333333301</v>
      </c>
      <c r="L13" s="19">
        <v>0.24833333333333299</v>
      </c>
      <c r="N13" s="18">
        <v>20</v>
      </c>
      <c r="O13" s="19">
        <v>0.11</v>
      </c>
      <c r="P13" s="19">
        <v>9.7500000000000003E-2</v>
      </c>
      <c r="Q13" s="19">
        <v>0.16</v>
      </c>
      <c r="R13" s="19">
        <v>0.23400000000000001</v>
      </c>
      <c r="S13" s="19">
        <v>0.18</v>
      </c>
      <c r="T13" s="19">
        <v>0.19666666666666699</v>
      </c>
      <c r="U13" s="19">
        <v>0.155</v>
      </c>
      <c r="V13" s="19">
        <v>0.16500000000000001</v>
      </c>
      <c r="W13" s="19">
        <v>0.25800000000000001</v>
      </c>
      <c r="X13" s="19">
        <v>0.20200000000000001</v>
      </c>
      <c r="Y13" s="19">
        <v>0.155</v>
      </c>
    </row>
    <row r="14" spans="1:25" ht="12" customHeight="1">
      <c r="A14" s="18">
        <v>25</v>
      </c>
      <c r="B14" s="19">
        <v>0.37</v>
      </c>
      <c r="C14" s="19">
        <v>0.28999999999999998</v>
      </c>
      <c r="D14" s="19">
        <v>0.18333333333333299</v>
      </c>
      <c r="E14" s="19">
        <v>0.21199999999999999</v>
      </c>
      <c r="F14" s="19">
        <v>0.17749999999999999</v>
      </c>
      <c r="G14" s="19">
        <v>0.168333333333333</v>
      </c>
      <c r="H14" s="19">
        <v>0.168333333333333</v>
      </c>
      <c r="I14" s="19">
        <v>0.223333333333333</v>
      </c>
      <c r="J14" s="19">
        <v>0.151666666666667</v>
      </c>
      <c r="K14" s="19">
        <v>0.23833333333333301</v>
      </c>
      <c r="L14" s="19">
        <v>0.32833333333333298</v>
      </c>
      <c r="N14" s="18">
        <v>25</v>
      </c>
      <c r="O14" s="19">
        <v>0.18</v>
      </c>
      <c r="P14" s="19">
        <v>0.19</v>
      </c>
      <c r="Q14" s="19">
        <v>0.22</v>
      </c>
      <c r="R14" s="19">
        <v>0.216</v>
      </c>
      <c r="S14" s="19">
        <v>9.6000000000000002E-2</v>
      </c>
      <c r="T14" s="19">
        <v>0.23</v>
      </c>
      <c r="U14" s="19">
        <v>0.24833333333333299</v>
      </c>
      <c r="V14" s="19">
        <v>0.168333333333333</v>
      </c>
      <c r="W14" s="19">
        <v>0.33</v>
      </c>
      <c r="X14" s="19">
        <v>0.20200000000000001</v>
      </c>
      <c r="Y14" s="19">
        <v>0.19</v>
      </c>
    </row>
    <row r="15" spans="1:25" ht="12" customHeight="1">
      <c r="A15" s="18">
        <v>35</v>
      </c>
      <c r="B15" s="19">
        <v>0.376</v>
      </c>
      <c r="C15" s="19">
        <v>0.37166666666666698</v>
      </c>
      <c r="D15" s="19">
        <v>0.19166666666666701</v>
      </c>
      <c r="E15" s="19">
        <v>0.17199999999999999</v>
      </c>
      <c r="F15" s="19">
        <v>0.17499999999999999</v>
      </c>
      <c r="G15" s="19">
        <v>0.19666666666666699</v>
      </c>
      <c r="H15" s="19">
        <v>0.23</v>
      </c>
      <c r="I15" s="19">
        <v>0.24333333333333301</v>
      </c>
      <c r="J15" s="19">
        <v>0.23</v>
      </c>
      <c r="K15" s="19">
        <v>0.27</v>
      </c>
      <c r="L15" s="19">
        <v>0.38833333333333298</v>
      </c>
      <c r="N15" s="18">
        <v>35</v>
      </c>
      <c r="O15" s="19">
        <v>0.155</v>
      </c>
      <c r="P15" s="19">
        <v>0.16</v>
      </c>
      <c r="Q15" s="19">
        <v>0.27400000000000002</v>
      </c>
      <c r="R15" s="19">
        <v>0.252</v>
      </c>
      <c r="S15" s="19">
        <v>0.248</v>
      </c>
      <c r="T15" s="19">
        <v>0.33833333333333299</v>
      </c>
      <c r="U15" s="19">
        <v>0.26500000000000001</v>
      </c>
      <c r="V15" s="19">
        <v>0.30833333333333302</v>
      </c>
      <c r="W15" s="19">
        <v>0.32800000000000001</v>
      </c>
      <c r="X15" s="19">
        <v>0.13600000000000001</v>
      </c>
      <c r="Y15" s="19">
        <v>0.27750000000000002</v>
      </c>
    </row>
    <row r="16" spans="1:25" ht="12" customHeight="1">
      <c r="A16" s="18">
        <v>45</v>
      </c>
      <c r="B16" s="19">
        <v>0.38600000000000001</v>
      </c>
      <c r="C16" s="19">
        <v>0.41166666666666701</v>
      </c>
      <c r="D16" s="19">
        <v>0.25166666666666698</v>
      </c>
      <c r="E16" s="19">
        <v>0.23200000000000001</v>
      </c>
      <c r="F16" s="19">
        <v>0.21</v>
      </c>
      <c r="G16" s="19">
        <v>0.22666666666666699</v>
      </c>
      <c r="H16" s="19">
        <v>0.24833333333333299</v>
      </c>
      <c r="I16" s="19">
        <v>0.255</v>
      </c>
      <c r="J16" s="19">
        <v>0.22666666666666699</v>
      </c>
      <c r="K16" s="19">
        <v>0.29666666666666702</v>
      </c>
      <c r="L16" s="19">
        <v>0.34166666666666701</v>
      </c>
      <c r="N16" s="18">
        <v>45</v>
      </c>
      <c r="O16" s="19">
        <v>0.23166666666666699</v>
      </c>
      <c r="P16" s="19">
        <v>0.155</v>
      </c>
      <c r="Q16" s="19">
        <v>0.24399999999999999</v>
      </c>
      <c r="R16" s="19">
        <v>0.29199999999999998</v>
      </c>
      <c r="S16" s="19">
        <v>0.184</v>
      </c>
      <c r="T16" s="19">
        <v>0.28166666666666701</v>
      </c>
      <c r="U16" s="19">
        <v>0.236666666666667</v>
      </c>
      <c r="V16" s="19">
        <v>0.31</v>
      </c>
      <c r="W16" s="19">
        <v>0.39800000000000002</v>
      </c>
      <c r="X16" s="19">
        <v>0.16200000000000001</v>
      </c>
      <c r="Y16" s="19">
        <v>0.3175</v>
      </c>
    </row>
    <row r="17" spans="1:25" ht="12" customHeight="1">
      <c r="A17" s="18">
        <v>55</v>
      </c>
      <c r="B17" s="19">
        <v>0.38400000000000001</v>
      </c>
      <c r="C17" s="19">
        <v>0.46833333333333299</v>
      </c>
      <c r="D17" s="19">
        <v>0.20499999999999999</v>
      </c>
      <c r="E17" s="19">
        <v>0.252</v>
      </c>
      <c r="F17" s="19">
        <v>0.28249999999999997</v>
      </c>
      <c r="G17" s="19">
        <v>0.17833333333333301</v>
      </c>
      <c r="H17" s="19">
        <v>0.17166666666666699</v>
      </c>
      <c r="I17" s="19">
        <v>0.29833333333333301</v>
      </c>
      <c r="J17" s="19">
        <v>0.315</v>
      </c>
      <c r="K17" s="19">
        <v>0.43</v>
      </c>
      <c r="L17" s="19">
        <v>0.34</v>
      </c>
      <c r="N17" s="18">
        <v>55</v>
      </c>
      <c r="O17" s="19">
        <v>0.18</v>
      </c>
      <c r="P17" s="19">
        <v>0.27750000000000002</v>
      </c>
      <c r="Q17" s="19">
        <v>0.27</v>
      </c>
      <c r="R17" s="19">
        <v>0.34799999999999998</v>
      </c>
      <c r="S17" s="19">
        <v>0.188</v>
      </c>
      <c r="T17" s="19">
        <v>0.34499999999999997</v>
      </c>
      <c r="U17" s="19">
        <v>0.31166666666666698</v>
      </c>
      <c r="V17" s="19">
        <v>0.245</v>
      </c>
      <c r="W17" s="19">
        <v>0.41</v>
      </c>
      <c r="X17" s="19">
        <v>0.21199999999999999</v>
      </c>
      <c r="Y17" s="19">
        <v>0.36499999999999999</v>
      </c>
    </row>
    <row r="18" spans="1:25" ht="12" customHeight="1">
      <c r="A18" s="18">
        <v>65</v>
      </c>
      <c r="B18" s="19">
        <v>0.41199999999999998</v>
      </c>
      <c r="C18" s="19">
        <v>0.51166666666666705</v>
      </c>
      <c r="D18" s="19">
        <v>0.28166666666666701</v>
      </c>
      <c r="E18" s="19">
        <v>0.23200000000000001</v>
      </c>
      <c r="F18" s="19">
        <v>0.32</v>
      </c>
      <c r="G18" s="19">
        <v>0.27</v>
      </c>
      <c r="H18" s="19">
        <v>0.228333333333333</v>
      </c>
      <c r="I18" s="19">
        <v>0.228333333333333</v>
      </c>
      <c r="J18" s="19">
        <v>0.36166666666666702</v>
      </c>
      <c r="K18" s="19">
        <v>0.32</v>
      </c>
      <c r="L18" s="19">
        <v>0.32</v>
      </c>
      <c r="N18" s="18">
        <v>65</v>
      </c>
      <c r="O18" s="19">
        <v>0.241666666666667</v>
      </c>
      <c r="P18" s="19">
        <v>0.33</v>
      </c>
      <c r="Q18" s="19">
        <v>0.24</v>
      </c>
      <c r="R18" s="19">
        <v>0.32600000000000001</v>
      </c>
      <c r="S18" s="19">
        <v>0.24199999999999999</v>
      </c>
      <c r="T18" s="19">
        <v>0.29499999999999998</v>
      </c>
      <c r="U18" s="19">
        <v>0.293333333333333</v>
      </c>
      <c r="V18" s="19">
        <v>0.315</v>
      </c>
      <c r="W18" s="19">
        <v>0.48199999999999998</v>
      </c>
      <c r="X18" s="19">
        <v>0.20799999999999999</v>
      </c>
      <c r="Y18" s="19">
        <v>0.34250000000000003</v>
      </c>
    </row>
    <row r="19" spans="1:25" ht="12" customHeight="1">
      <c r="A19" s="18">
        <v>75</v>
      </c>
      <c r="B19" s="19">
        <v>0.42199999999999999</v>
      </c>
      <c r="C19" s="19">
        <v>0.49333333333333301</v>
      </c>
      <c r="D19" s="19">
        <v>0.271666666666667</v>
      </c>
      <c r="E19" s="19">
        <v>0.33400000000000002</v>
      </c>
      <c r="F19" s="19">
        <v>0.32</v>
      </c>
      <c r="G19" s="19">
        <v>0.29833333333333301</v>
      </c>
      <c r="H19" s="19">
        <v>0.24666666666666701</v>
      </c>
      <c r="I19" s="19">
        <v>0.24666666666666701</v>
      </c>
      <c r="J19" s="19">
        <v>0.40833333333333299</v>
      </c>
      <c r="K19" s="19">
        <v>0.31</v>
      </c>
      <c r="L19" s="19">
        <v>0.39833333333333298</v>
      </c>
      <c r="N19" s="18">
        <v>75</v>
      </c>
      <c r="O19" s="19">
        <v>0.293333333333333</v>
      </c>
      <c r="P19" s="19">
        <v>0.44500000000000001</v>
      </c>
      <c r="Q19" s="19">
        <v>0.27800000000000002</v>
      </c>
      <c r="R19" s="19">
        <v>0.32</v>
      </c>
      <c r="S19" s="19">
        <v>0.248</v>
      </c>
      <c r="T19" s="19">
        <v>0.37</v>
      </c>
      <c r="U19" s="19">
        <v>0.38166666666666699</v>
      </c>
      <c r="V19" s="19">
        <v>0.33833333333333299</v>
      </c>
      <c r="W19" s="19">
        <v>0.54600000000000004</v>
      </c>
      <c r="X19" s="19">
        <v>0.17399999999999999</v>
      </c>
      <c r="Y19" s="19">
        <v>0.41749999999999998</v>
      </c>
    </row>
    <row r="20" spans="1:25" ht="12" customHeight="1">
      <c r="A20" s="18">
        <v>85</v>
      </c>
      <c r="B20" s="19">
        <v>0.38600000000000001</v>
      </c>
      <c r="C20" s="19">
        <v>0.51500000000000001</v>
      </c>
      <c r="D20" s="19">
        <v>0.288333333333333</v>
      </c>
      <c r="E20" s="19">
        <v>0.314</v>
      </c>
      <c r="F20" s="19">
        <v>0.28999999999999998</v>
      </c>
      <c r="G20" s="19">
        <v>0.22666666666666699</v>
      </c>
      <c r="H20" s="19">
        <v>0.33</v>
      </c>
      <c r="I20" s="19">
        <v>0.233333333333333</v>
      </c>
      <c r="J20" s="19">
        <v>0.36666666666666697</v>
      </c>
      <c r="K20" s="19">
        <v>0.32666666666666699</v>
      </c>
      <c r="L20" s="19">
        <v>0.39833333333333298</v>
      </c>
      <c r="N20" s="18">
        <v>85</v>
      </c>
      <c r="O20" s="19">
        <v>0.228333333333333</v>
      </c>
      <c r="P20" s="19">
        <v>0.40749999999999997</v>
      </c>
      <c r="Q20" s="19">
        <v>0.27400000000000002</v>
      </c>
      <c r="R20" s="19">
        <v>0.27600000000000002</v>
      </c>
      <c r="S20" s="19">
        <v>0.33800000000000002</v>
      </c>
      <c r="T20" s="19">
        <v>0.42166666666666702</v>
      </c>
      <c r="U20" s="19">
        <v>0.375</v>
      </c>
      <c r="V20" s="19">
        <v>0.348333333333333</v>
      </c>
      <c r="W20" s="19">
        <v>0.41599999999999998</v>
      </c>
      <c r="X20" s="19">
        <v>0.16</v>
      </c>
      <c r="Y20" s="19">
        <v>0.51</v>
      </c>
    </row>
    <row r="21" spans="1:25" ht="12" customHeight="1">
      <c r="A21" s="18">
        <v>95</v>
      </c>
      <c r="B21" s="19">
        <v>0.33600000000000002</v>
      </c>
      <c r="C21" s="19">
        <v>0.50833333333333297</v>
      </c>
      <c r="D21" s="19">
        <v>0.331666666666667</v>
      </c>
      <c r="E21" s="19">
        <v>0.26200000000000001</v>
      </c>
      <c r="F21" s="19">
        <v>0.35</v>
      </c>
      <c r="G21" s="19">
        <v>0.34333333333333299</v>
      </c>
      <c r="H21" s="19">
        <v>0.34</v>
      </c>
      <c r="I21" s="19">
        <v>0.33333333333333298</v>
      </c>
      <c r="J21" s="19">
        <v>0.348333333333333</v>
      </c>
      <c r="K21" s="19">
        <v>0.37333333333333302</v>
      </c>
      <c r="L21" s="19">
        <v>0.51166666666666705</v>
      </c>
      <c r="N21" s="18">
        <v>95</v>
      </c>
      <c r="O21" s="19">
        <v>0.31333333333333302</v>
      </c>
      <c r="P21" s="19">
        <v>0.4425</v>
      </c>
      <c r="Q21" s="19">
        <v>0.34399999999999997</v>
      </c>
      <c r="R21" s="19">
        <v>0.30199999999999999</v>
      </c>
      <c r="S21" s="19">
        <v>0.38400000000000001</v>
      </c>
      <c r="T21" s="19">
        <v>0.51500000000000001</v>
      </c>
      <c r="U21" s="19">
        <v>0.32333333333333297</v>
      </c>
      <c r="V21" s="19">
        <v>0.39</v>
      </c>
      <c r="W21" s="19">
        <v>0.36199999999999999</v>
      </c>
      <c r="X21" s="19">
        <v>0.25</v>
      </c>
      <c r="Y21" s="19">
        <v>0.36499999999999999</v>
      </c>
    </row>
    <row r="22" spans="1:25" ht="12" customHeight="1">
      <c r="A22" s="18">
        <v>105</v>
      </c>
      <c r="B22" s="19">
        <v>0.48</v>
      </c>
      <c r="C22" s="19">
        <v>0.67833333333333301</v>
      </c>
      <c r="D22" s="19">
        <v>0.38333333333333303</v>
      </c>
      <c r="E22" s="19">
        <v>0.36599999999999999</v>
      </c>
      <c r="F22" s="19">
        <v>0.30499999999999999</v>
      </c>
      <c r="G22" s="19">
        <v>0.27833333333333299</v>
      </c>
      <c r="H22" s="19">
        <v>0.32666666666666699</v>
      </c>
      <c r="I22" s="19">
        <v>0.315</v>
      </c>
      <c r="J22" s="19">
        <v>0.36666666666666697</v>
      </c>
      <c r="K22" s="19">
        <v>0.40500000000000003</v>
      </c>
      <c r="L22" s="19">
        <v>0.51666666666666705</v>
      </c>
      <c r="N22" s="18">
        <v>105</v>
      </c>
      <c r="O22" s="19">
        <v>0.29166666666666702</v>
      </c>
      <c r="P22" s="19">
        <v>0.39500000000000002</v>
      </c>
      <c r="Q22" s="19">
        <v>0.36599999999999999</v>
      </c>
      <c r="R22" s="19">
        <v>0.30199999999999999</v>
      </c>
      <c r="S22" s="19">
        <v>0.36399999999999999</v>
      </c>
      <c r="T22" s="19">
        <v>0.4</v>
      </c>
      <c r="U22" s="19">
        <v>0.358333333333333</v>
      </c>
      <c r="V22" s="19">
        <v>0.42333333333333301</v>
      </c>
      <c r="W22" s="19">
        <v>0.318</v>
      </c>
      <c r="X22" s="19">
        <v>0.32400000000000001</v>
      </c>
      <c r="Y22" s="19">
        <v>0.41749999999999998</v>
      </c>
    </row>
    <row r="23" spans="1:25" ht="12" customHeight="1">
      <c r="A23" s="18">
        <v>115</v>
      </c>
      <c r="B23" s="19">
        <v>0.434</v>
      </c>
      <c r="C23" s="19">
        <v>0.51</v>
      </c>
      <c r="D23" s="19">
        <v>0.35666666666666702</v>
      </c>
      <c r="E23" s="19">
        <v>0.33800000000000002</v>
      </c>
      <c r="F23" s="19">
        <v>0.33250000000000002</v>
      </c>
      <c r="G23" s="19">
        <v>0.28000000000000003</v>
      </c>
      <c r="H23" s="19">
        <v>0.39333333333333298</v>
      </c>
      <c r="I23" s="19">
        <v>0.27500000000000002</v>
      </c>
      <c r="J23" s="19">
        <v>0.43</v>
      </c>
      <c r="K23" s="19">
        <v>0.41166666666666701</v>
      </c>
      <c r="L23" s="19">
        <v>0.57166666666666699</v>
      </c>
      <c r="N23" s="18">
        <v>115</v>
      </c>
      <c r="O23" s="19">
        <v>0.276666666666667</v>
      </c>
      <c r="P23" s="19">
        <v>0.36</v>
      </c>
      <c r="Q23" s="19">
        <v>0.36599999999999999</v>
      </c>
      <c r="R23" s="19">
        <v>0.32</v>
      </c>
      <c r="S23" s="19">
        <v>0.4</v>
      </c>
      <c r="T23" s="19">
        <v>0.39833333333333298</v>
      </c>
      <c r="U23" s="19">
        <v>0.38333333333333303</v>
      </c>
      <c r="V23" s="19">
        <v>0.39333333333333298</v>
      </c>
      <c r="W23" s="19">
        <v>0.42799999999999999</v>
      </c>
      <c r="X23" s="19">
        <v>0.378</v>
      </c>
      <c r="Y23" s="19">
        <v>0.55500000000000005</v>
      </c>
    </row>
    <row r="24" spans="1:25" ht="12" customHeight="1">
      <c r="A24" s="18">
        <v>125</v>
      </c>
      <c r="B24" s="19">
        <v>0.44400000000000001</v>
      </c>
      <c r="C24" s="19">
        <v>0.54833333333333301</v>
      </c>
      <c r="D24" s="19">
        <v>0.39333333333333298</v>
      </c>
      <c r="E24" s="19">
        <v>0.36</v>
      </c>
      <c r="F24" s="19">
        <v>0.47</v>
      </c>
      <c r="G24" s="19">
        <v>0.28166666666666701</v>
      </c>
      <c r="H24" s="19">
        <v>0.48833333333333301</v>
      </c>
      <c r="I24" s="19">
        <v>0.30666666666666698</v>
      </c>
      <c r="J24" s="19">
        <v>0.435</v>
      </c>
      <c r="K24" s="19">
        <v>0.36333333333333301</v>
      </c>
      <c r="L24" s="19">
        <v>0.49666666666666698</v>
      </c>
      <c r="N24" s="18">
        <v>125</v>
      </c>
      <c r="O24" s="19">
        <v>0.31666666666666698</v>
      </c>
      <c r="P24" s="19">
        <v>0.435</v>
      </c>
      <c r="Q24" s="19">
        <v>0.35199999999999998</v>
      </c>
      <c r="R24" s="19">
        <v>0.38600000000000001</v>
      </c>
      <c r="S24" s="19">
        <v>0.41199999999999998</v>
      </c>
      <c r="T24" s="19">
        <v>0.54833333333333301</v>
      </c>
      <c r="U24" s="19">
        <v>0.42833333333333301</v>
      </c>
      <c r="V24" s="19">
        <v>0.39500000000000002</v>
      </c>
      <c r="W24" s="19">
        <v>0.41199999999999998</v>
      </c>
      <c r="X24" s="19">
        <v>0.33600000000000002</v>
      </c>
      <c r="Y24" s="19">
        <v>0.48749999999999999</v>
      </c>
    </row>
    <row r="25" spans="1:25" ht="12" customHeight="1">
      <c r="A25" s="18">
        <v>140</v>
      </c>
      <c r="B25" s="19">
        <v>0.49399999999999999</v>
      </c>
      <c r="C25" s="19">
        <v>0.52</v>
      </c>
      <c r="D25" s="19">
        <v>0.39333333333333298</v>
      </c>
      <c r="E25" s="19">
        <v>0.37</v>
      </c>
      <c r="F25" s="19">
        <v>0.45250000000000001</v>
      </c>
      <c r="G25" s="19">
        <v>0.31166666666666698</v>
      </c>
      <c r="H25" s="19">
        <v>0.45</v>
      </c>
      <c r="I25" s="19">
        <v>0.37</v>
      </c>
      <c r="J25" s="19">
        <v>0.38333333333333303</v>
      </c>
      <c r="K25" s="19">
        <v>0.38500000000000001</v>
      </c>
      <c r="L25" s="19">
        <v>0.56166666666666698</v>
      </c>
      <c r="N25" s="18">
        <v>140</v>
      </c>
      <c r="O25" s="19">
        <v>0.26333333333333298</v>
      </c>
      <c r="P25" s="19">
        <v>0.46750000000000003</v>
      </c>
      <c r="Q25" s="19">
        <v>0.38</v>
      </c>
      <c r="R25" s="19">
        <v>0.36199999999999999</v>
      </c>
      <c r="S25" s="19">
        <v>0.45</v>
      </c>
      <c r="T25" s="19">
        <v>0.59666666666666701</v>
      </c>
      <c r="U25" s="19">
        <v>0.461666666666667</v>
      </c>
      <c r="V25" s="19">
        <v>0.48833333333333301</v>
      </c>
      <c r="W25" s="19">
        <v>0.31</v>
      </c>
      <c r="X25" s="19">
        <v>0.4</v>
      </c>
      <c r="Y25" s="19">
        <v>0.54749999999999999</v>
      </c>
    </row>
    <row r="26" spans="1:25" ht="12" customHeight="1">
      <c r="A26" s="18">
        <v>155</v>
      </c>
      <c r="B26" s="19">
        <v>0.42799999999999999</v>
      </c>
      <c r="C26" s="19">
        <v>0.52666666666666695</v>
      </c>
      <c r="D26" s="19">
        <v>0.35499999999999998</v>
      </c>
      <c r="E26" s="19">
        <v>0.38</v>
      </c>
      <c r="F26" s="19">
        <v>0.54249999999999998</v>
      </c>
      <c r="G26" s="19">
        <v>0.36499999999999999</v>
      </c>
      <c r="H26" s="19">
        <v>0.391666666666667</v>
      </c>
      <c r="I26" s="19">
        <v>0.34666666666666701</v>
      </c>
      <c r="J26" s="19">
        <v>0.44666666666666699</v>
      </c>
      <c r="K26" s="19">
        <v>0.473333333333333</v>
      </c>
      <c r="L26" s="19">
        <v>0.55166666666666697</v>
      </c>
      <c r="N26" s="18">
        <v>155</v>
      </c>
      <c r="O26" s="19">
        <v>0.37</v>
      </c>
      <c r="P26" s="19">
        <v>0.37</v>
      </c>
      <c r="Q26" s="19">
        <v>0.29199999999999998</v>
      </c>
      <c r="R26" s="19">
        <v>0.40200000000000002</v>
      </c>
      <c r="S26" s="19">
        <v>0.41199999999999998</v>
      </c>
      <c r="T26" s="19">
        <v>0.64333333333333298</v>
      </c>
      <c r="U26" s="19">
        <v>0.51166666666666705</v>
      </c>
      <c r="V26" s="19">
        <v>0.51</v>
      </c>
      <c r="W26" s="19">
        <v>0.41799999999999998</v>
      </c>
      <c r="X26" s="19">
        <v>0.48599999999999999</v>
      </c>
      <c r="Y26" s="19">
        <v>0.54500000000000004</v>
      </c>
    </row>
    <row r="27" spans="1:25" ht="12" customHeight="1">
      <c r="A27" s="18">
        <v>170</v>
      </c>
      <c r="B27" s="19">
        <v>0.44</v>
      </c>
      <c r="C27" s="19">
        <v>0.56999999999999995</v>
      </c>
      <c r="D27" s="19">
        <v>0.40333333333333299</v>
      </c>
      <c r="E27" s="19">
        <v>0.34799999999999998</v>
      </c>
      <c r="F27" s="19">
        <v>0.60750000000000004</v>
      </c>
      <c r="G27" s="19">
        <v>0.44666666666666699</v>
      </c>
      <c r="H27" s="19">
        <v>0.375</v>
      </c>
      <c r="I27" s="19">
        <v>0.39</v>
      </c>
      <c r="J27" s="19">
        <v>0.42166666666666702</v>
      </c>
      <c r="K27" s="19">
        <v>0.44</v>
      </c>
      <c r="L27" s="19">
        <v>0.39</v>
      </c>
      <c r="N27" s="18">
        <v>170</v>
      </c>
      <c r="O27" s="19">
        <v>0.391666666666667</v>
      </c>
      <c r="P27" s="19">
        <v>0.42</v>
      </c>
      <c r="Q27" s="19">
        <v>0.30399999999999999</v>
      </c>
      <c r="R27" s="19">
        <v>0.40600000000000003</v>
      </c>
      <c r="S27" s="19">
        <v>0.48399999999999999</v>
      </c>
      <c r="T27" s="19">
        <v>0.50333333333333297</v>
      </c>
      <c r="U27" s="19">
        <v>0.52666666666666695</v>
      </c>
      <c r="V27" s="19">
        <v>0.478333333333333</v>
      </c>
      <c r="W27" s="19">
        <v>0.48399999999999999</v>
      </c>
      <c r="X27" s="19">
        <v>0.48</v>
      </c>
      <c r="Y27" s="19">
        <v>0.64</v>
      </c>
    </row>
    <row r="28" spans="1:25" ht="12" customHeight="1">
      <c r="A28" s="18">
        <v>185</v>
      </c>
      <c r="B28" s="19">
        <v>0.47799999999999998</v>
      </c>
      <c r="C28" s="19">
        <v>0.53333333333333299</v>
      </c>
      <c r="D28" s="19">
        <v>0.38833333333333298</v>
      </c>
      <c r="E28" s="19">
        <v>0.376</v>
      </c>
      <c r="F28" s="19">
        <v>0.50749999999999995</v>
      </c>
      <c r="G28" s="19">
        <v>0.44</v>
      </c>
      <c r="H28" s="19">
        <v>0.34666666666666701</v>
      </c>
      <c r="I28" s="19">
        <v>0.39333333333333298</v>
      </c>
      <c r="J28" s="19">
        <v>0.49333333333333301</v>
      </c>
      <c r="K28" s="19">
        <v>0.48499999999999999</v>
      </c>
      <c r="L28" s="19">
        <v>0.49833333333333302</v>
      </c>
      <c r="N28" s="18">
        <v>185</v>
      </c>
      <c r="O28" s="19">
        <v>0.40500000000000003</v>
      </c>
      <c r="P28" s="19">
        <v>0.47499999999999998</v>
      </c>
      <c r="Q28" s="19">
        <v>0.27600000000000002</v>
      </c>
      <c r="R28" s="19">
        <v>0.35599999999999998</v>
      </c>
      <c r="S28" s="19">
        <v>0.36399999999999999</v>
      </c>
      <c r="T28" s="19">
        <v>0.62666666666666704</v>
      </c>
      <c r="U28" s="19">
        <v>0.44333333333333302</v>
      </c>
      <c r="V28" s="19">
        <v>0.46</v>
      </c>
      <c r="W28" s="19">
        <v>0.41</v>
      </c>
      <c r="X28" s="19">
        <v>0.41399999999999998</v>
      </c>
      <c r="Y28" s="19">
        <v>0.64500000000000002</v>
      </c>
    </row>
    <row r="29" spans="1:25" ht="12" customHeight="1">
      <c r="A29" s="18">
        <v>200</v>
      </c>
      <c r="B29" s="19">
        <v>0.56999999999999995</v>
      </c>
      <c r="C29" s="19">
        <v>0.43833333333333302</v>
      </c>
      <c r="D29" s="19">
        <v>0.43333333333333302</v>
      </c>
      <c r="E29" s="19">
        <v>0.42399999999999999</v>
      </c>
      <c r="F29" s="19">
        <v>0.45750000000000002</v>
      </c>
      <c r="G29" s="19">
        <v>0.48833333333333301</v>
      </c>
      <c r="H29" s="19">
        <v>0.418333333333333</v>
      </c>
      <c r="I29" s="19">
        <v>0.44333333333333302</v>
      </c>
      <c r="J29" s="19">
        <v>0.5</v>
      </c>
      <c r="K29" s="19">
        <v>0.51500000000000001</v>
      </c>
      <c r="L29" s="19">
        <v>0.56499999999999995</v>
      </c>
      <c r="N29" s="18">
        <v>200</v>
      </c>
      <c r="O29" s="19">
        <v>0.41166666666666701</v>
      </c>
      <c r="P29" s="19">
        <v>0.52</v>
      </c>
      <c r="Q29" s="19">
        <v>0.33200000000000002</v>
      </c>
      <c r="R29" s="19">
        <v>0.45400000000000001</v>
      </c>
      <c r="S29" s="19">
        <v>0.33400000000000002</v>
      </c>
      <c r="T29" s="19">
        <v>0.59833333333333305</v>
      </c>
      <c r="U29" s="19">
        <v>0.39333333333333298</v>
      </c>
      <c r="V29" s="19">
        <v>0.5</v>
      </c>
      <c r="W29" s="19">
        <v>0.42399999999999999</v>
      </c>
      <c r="X29" s="19">
        <v>0.438</v>
      </c>
      <c r="Y29" s="19">
        <v>0.6825</v>
      </c>
    </row>
    <row r="30" spans="1:25" ht="12" customHeight="1">
      <c r="A30" s="18">
        <v>215</v>
      </c>
      <c r="B30" s="19">
        <v>0.56000000000000005</v>
      </c>
      <c r="C30" s="19">
        <v>0.51500000000000001</v>
      </c>
      <c r="D30" s="19">
        <v>0.396666666666667</v>
      </c>
      <c r="E30" s="19">
        <v>0.4</v>
      </c>
      <c r="F30" s="19">
        <v>0.44750000000000001</v>
      </c>
      <c r="G30" s="19">
        <v>0.50666666666666704</v>
      </c>
      <c r="H30" s="19">
        <v>0.42499999999999999</v>
      </c>
      <c r="I30" s="19">
        <v>0.42333333333333301</v>
      </c>
      <c r="J30" s="19">
        <v>0.51666666666666705</v>
      </c>
      <c r="K30" s="19">
        <v>0.48499999999999999</v>
      </c>
      <c r="L30" s="19">
        <v>0.48</v>
      </c>
      <c r="N30" s="18">
        <v>215</v>
      </c>
      <c r="O30" s="19">
        <v>0.44333333333333302</v>
      </c>
      <c r="P30" s="19">
        <v>0.435</v>
      </c>
      <c r="Q30" s="19">
        <v>0.33800000000000002</v>
      </c>
      <c r="R30" s="19">
        <v>0.47199999999999998</v>
      </c>
      <c r="S30" s="19">
        <v>0.36799999999999999</v>
      </c>
      <c r="T30" s="19">
        <v>0.67333333333333301</v>
      </c>
      <c r="U30" s="19">
        <v>0.51666666666666705</v>
      </c>
      <c r="V30" s="19">
        <v>0.43</v>
      </c>
      <c r="W30" s="19">
        <v>0.41599999999999998</v>
      </c>
      <c r="X30" s="19">
        <v>0.45400000000000001</v>
      </c>
      <c r="Y30" s="19">
        <v>0.65</v>
      </c>
    </row>
    <row r="31" spans="1:25" ht="12" customHeight="1">
      <c r="A31" s="18">
        <v>230</v>
      </c>
      <c r="B31" s="19">
        <v>0.60599999999999998</v>
      </c>
      <c r="C31" s="19">
        <v>0.52500000000000002</v>
      </c>
      <c r="D31" s="19">
        <v>0.48166666666666702</v>
      </c>
      <c r="E31" s="19">
        <v>0.51800000000000002</v>
      </c>
      <c r="F31" s="19">
        <v>0.57250000000000001</v>
      </c>
      <c r="G31" s="19">
        <v>0.51333333333333298</v>
      </c>
      <c r="H31" s="19">
        <v>0.43833333333333302</v>
      </c>
      <c r="I31" s="19">
        <v>0.46666666666666701</v>
      </c>
      <c r="J31" s="19">
        <v>0.52166666666666694</v>
      </c>
      <c r="K31" s="19">
        <v>0.59166666666666701</v>
      </c>
      <c r="L31" s="19">
        <v>0.473333333333333</v>
      </c>
      <c r="N31" s="18">
        <v>230</v>
      </c>
      <c r="O31" s="19">
        <v>0.53</v>
      </c>
      <c r="P31" s="19">
        <v>0.53749999999999998</v>
      </c>
      <c r="Q31" s="19">
        <v>0.28999999999999998</v>
      </c>
      <c r="R31" s="19">
        <v>0.41199999999999998</v>
      </c>
      <c r="S31" s="19">
        <v>0.26600000000000001</v>
      </c>
      <c r="T31" s="19">
        <v>0.57499999999999996</v>
      </c>
      <c r="U31" s="19">
        <v>0.51333333333333298</v>
      </c>
      <c r="V31" s="19">
        <v>0.55166666666666697</v>
      </c>
      <c r="W31" s="19">
        <v>0.57199999999999995</v>
      </c>
      <c r="X31" s="19">
        <v>0.54</v>
      </c>
      <c r="Y31" s="19">
        <v>0.57999999999999996</v>
      </c>
    </row>
    <row r="32" spans="1:25" ht="12" customHeight="1">
      <c r="A32" s="18">
        <v>245</v>
      </c>
      <c r="B32" s="19">
        <v>0.58399999999999996</v>
      </c>
      <c r="C32" s="19">
        <v>0.40666666666666701</v>
      </c>
      <c r="D32" s="19">
        <v>0.55500000000000005</v>
      </c>
      <c r="E32" s="19">
        <v>0.40600000000000003</v>
      </c>
      <c r="F32" s="19">
        <v>0.40250000000000002</v>
      </c>
      <c r="G32" s="19">
        <v>0.44833333333333297</v>
      </c>
      <c r="H32" s="19">
        <v>0.49333333333333301</v>
      </c>
      <c r="I32" s="19">
        <v>0.46333333333333299</v>
      </c>
      <c r="J32" s="19">
        <v>0.54833333333333301</v>
      </c>
      <c r="K32" s="19">
        <v>0.61666666666666703</v>
      </c>
      <c r="L32" s="19">
        <v>0.586666666666667</v>
      </c>
      <c r="N32" s="18">
        <v>245</v>
      </c>
      <c r="O32" s="19">
        <v>0.46500000000000002</v>
      </c>
      <c r="P32" s="19">
        <v>0.59750000000000003</v>
      </c>
      <c r="Q32" s="19">
        <v>0.40799999999999997</v>
      </c>
      <c r="R32" s="19">
        <v>0.49399999999999999</v>
      </c>
      <c r="S32" s="19">
        <v>0.36799999999999999</v>
      </c>
      <c r="T32" s="19">
        <v>0.58833333333333304</v>
      </c>
      <c r="U32" s="19">
        <v>0.49666666666666698</v>
      </c>
      <c r="V32" s="19">
        <v>0.49333333333333301</v>
      </c>
      <c r="W32" s="19">
        <v>0.69199999999999995</v>
      </c>
      <c r="X32" s="19">
        <v>0.50600000000000001</v>
      </c>
      <c r="Y32" s="19">
        <v>0.68</v>
      </c>
    </row>
    <row r="33" spans="1:25" ht="12" customHeight="1">
      <c r="A33" s="18">
        <v>260</v>
      </c>
      <c r="B33" s="19">
        <v>0.622</v>
      </c>
      <c r="C33" s="19">
        <v>0.65333333333333299</v>
      </c>
      <c r="D33" s="19">
        <v>0.63833333333333298</v>
      </c>
      <c r="E33" s="19">
        <v>0.47399999999999998</v>
      </c>
      <c r="F33" s="19">
        <v>0.55249999999999999</v>
      </c>
      <c r="G33" s="19">
        <v>0.49666666666666698</v>
      </c>
      <c r="H33" s="19">
        <v>0.46833333333333299</v>
      </c>
      <c r="I33" s="19">
        <v>0.50833333333333297</v>
      </c>
      <c r="J33" s="19">
        <v>0.495</v>
      </c>
      <c r="K33" s="19">
        <v>0.61333333333333295</v>
      </c>
      <c r="L33" s="19">
        <v>0.62166666666666703</v>
      </c>
      <c r="N33" s="18">
        <v>260</v>
      </c>
      <c r="O33" s="19">
        <v>0.44833333333333297</v>
      </c>
      <c r="P33" s="19">
        <v>0.57250000000000001</v>
      </c>
      <c r="Q33" s="19">
        <v>0.40400000000000003</v>
      </c>
      <c r="R33" s="19">
        <v>0.55000000000000004</v>
      </c>
      <c r="S33" s="19">
        <v>0.40200000000000002</v>
      </c>
      <c r="T33" s="19">
        <v>0.60499999999999998</v>
      </c>
      <c r="U33" s="19">
        <v>0.505</v>
      </c>
      <c r="V33" s="19">
        <v>0.49666666666666698</v>
      </c>
      <c r="W33" s="19">
        <v>0.64200000000000002</v>
      </c>
      <c r="X33" s="19">
        <v>0.44400000000000001</v>
      </c>
      <c r="Y33" s="19">
        <v>0.53</v>
      </c>
    </row>
    <row r="34" spans="1:25" ht="12" customHeight="1">
      <c r="A34" s="18">
        <v>275</v>
      </c>
      <c r="B34" s="19">
        <v>0.64200000000000002</v>
      </c>
      <c r="C34" s="19">
        <v>0.478333333333333</v>
      </c>
      <c r="D34" s="19">
        <v>0.61</v>
      </c>
      <c r="E34" s="19">
        <v>0.372</v>
      </c>
      <c r="F34" s="19">
        <v>0.42249999999999999</v>
      </c>
      <c r="G34" s="19">
        <v>0.5</v>
      </c>
      <c r="H34" s="19">
        <v>0.45833333333333298</v>
      </c>
      <c r="I34" s="19">
        <v>0.538333333333333</v>
      </c>
      <c r="J34" s="19">
        <v>0.41</v>
      </c>
      <c r="K34" s="19">
        <v>0.64</v>
      </c>
      <c r="L34" s="19">
        <v>0.76500000000000001</v>
      </c>
      <c r="N34" s="18">
        <v>275</v>
      </c>
      <c r="O34" s="19">
        <v>0.505</v>
      </c>
      <c r="P34" s="19">
        <v>0.61750000000000005</v>
      </c>
      <c r="Q34" s="19">
        <v>0.51600000000000001</v>
      </c>
      <c r="R34" s="19">
        <v>0.65200000000000002</v>
      </c>
      <c r="S34" s="19">
        <v>0.52200000000000002</v>
      </c>
      <c r="T34" s="19">
        <v>0.706666666666667</v>
      </c>
      <c r="U34" s="19">
        <v>0.53333333333333299</v>
      </c>
      <c r="V34" s="19">
        <v>0.50166666666666704</v>
      </c>
      <c r="W34" s="19">
        <v>0.52</v>
      </c>
      <c r="X34" s="19">
        <v>0.45800000000000002</v>
      </c>
      <c r="Y34" s="19">
        <v>0.5</v>
      </c>
    </row>
    <row r="35" spans="1:25" ht="12" customHeight="1">
      <c r="A35" s="18">
        <v>290</v>
      </c>
      <c r="B35" s="19">
        <v>0.66200000000000003</v>
      </c>
      <c r="C35" s="19">
        <v>0.47666666666666702</v>
      </c>
      <c r="D35" s="19">
        <v>0.68666666666666698</v>
      </c>
      <c r="E35" s="19">
        <v>0.47199999999999998</v>
      </c>
      <c r="F35" s="19">
        <v>0.4975</v>
      </c>
      <c r="G35" s="19">
        <v>0.5</v>
      </c>
      <c r="H35" s="19">
        <v>0.53</v>
      </c>
      <c r="I35" s="19">
        <v>0.51166666666666705</v>
      </c>
      <c r="J35" s="19">
        <v>0.44</v>
      </c>
      <c r="K35" s="19">
        <v>0.65833333333333299</v>
      </c>
      <c r="L35" s="19">
        <v>0.55333333333333301</v>
      </c>
      <c r="N35" s="18">
        <v>290</v>
      </c>
      <c r="O35" s="19">
        <v>0.505</v>
      </c>
      <c r="P35" s="19">
        <v>0.64</v>
      </c>
      <c r="Q35" s="19">
        <v>0.45200000000000001</v>
      </c>
      <c r="R35" s="19">
        <v>0.59199999999999997</v>
      </c>
      <c r="S35" s="19">
        <v>0.42399999999999999</v>
      </c>
      <c r="T35" s="19">
        <v>0.61166666666666702</v>
      </c>
      <c r="U35" s="19">
        <v>0.53666666666666696</v>
      </c>
      <c r="V35" s="19">
        <v>0.57833333333333303</v>
      </c>
      <c r="W35" s="19">
        <v>0.53400000000000003</v>
      </c>
      <c r="X35" s="19">
        <v>0.57799999999999996</v>
      </c>
      <c r="Y35" s="19">
        <v>0.47499999999999998</v>
      </c>
    </row>
    <row r="36" spans="1:25" ht="12" customHeight="1">
      <c r="A36" s="18">
        <v>305</v>
      </c>
      <c r="B36" s="19">
        <v>0.68200000000000005</v>
      </c>
      <c r="C36" s="19">
        <v>0.48666666666666702</v>
      </c>
      <c r="D36" s="19">
        <v>0.62166666666666703</v>
      </c>
      <c r="E36" s="19">
        <v>0.45200000000000001</v>
      </c>
      <c r="F36" s="19">
        <v>0.4325</v>
      </c>
      <c r="G36" s="19">
        <v>0.51666666666666705</v>
      </c>
      <c r="H36" s="19">
        <v>0.55166666666666697</v>
      </c>
      <c r="I36" s="19">
        <v>0.54833333333333301</v>
      </c>
      <c r="J36" s="19">
        <v>0.60666666666666702</v>
      </c>
      <c r="K36" s="19">
        <v>0.56999999999999995</v>
      </c>
      <c r="L36" s="19">
        <v>0.57999999999999996</v>
      </c>
      <c r="N36" s="18">
        <v>305</v>
      </c>
      <c r="O36" s="19">
        <v>0.57166666666666699</v>
      </c>
      <c r="P36" s="19">
        <v>0.63249999999999995</v>
      </c>
      <c r="Q36" s="19">
        <v>0.40600000000000003</v>
      </c>
      <c r="R36" s="19">
        <v>0.67200000000000004</v>
      </c>
      <c r="S36" s="19">
        <v>0.48799999999999999</v>
      </c>
      <c r="T36" s="19">
        <v>0.63500000000000001</v>
      </c>
      <c r="U36" s="19">
        <v>0.63</v>
      </c>
      <c r="V36" s="19">
        <v>0.48</v>
      </c>
      <c r="W36" s="19">
        <v>0.626</v>
      </c>
      <c r="X36" s="19">
        <v>0.59399999999999997</v>
      </c>
      <c r="Y36" s="19">
        <v>0.67749999999999999</v>
      </c>
    </row>
    <row r="37" spans="1:25" ht="12" customHeight="1">
      <c r="A37" s="18">
        <v>320</v>
      </c>
      <c r="B37" s="19">
        <v>0.55600000000000005</v>
      </c>
      <c r="C37" s="19">
        <v>0.53333333333333299</v>
      </c>
      <c r="D37" s="19">
        <v>0.54166666666666696</v>
      </c>
      <c r="E37" s="19">
        <v>0.45200000000000001</v>
      </c>
      <c r="F37" s="19">
        <v>0.53500000000000003</v>
      </c>
      <c r="G37" s="19">
        <v>0.45</v>
      </c>
      <c r="H37" s="19">
        <v>0.51333333333333298</v>
      </c>
      <c r="I37" s="19">
        <v>0.45833333333333298</v>
      </c>
      <c r="J37" s="19">
        <v>0.58833333333333304</v>
      </c>
      <c r="K37" s="19">
        <v>0.61166666666666702</v>
      </c>
      <c r="L37" s="19">
        <v>0.57999999999999996</v>
      </c>
      <c r="N37" s="18">
        <v>320</v>
      </c>
      <c r="O37" s="19">
        <v>0.62666666666666704</v>
      </c>
      <c r="P37" s="19">
        <v>0.66</v>
      </c>
      <c r="Q37" s="19">
        <v>0.49399999999999999</v>
      </c>
      <c r="R37" s="19">
        <v>0.54200000000000004</v>
      </c>
      <c r="S37" s="19">
        <v>0.436</v>
      </c>
      <c r="T37" s="19">
        <v>0.78666666666666696</v>
      </c>
      <c r="U37" s="19">
        <v>0.538333333333333</v>
      </c>
      <c r="V37" s="19">
        <v>0.63</v>
      </c>
      <c r="W37" s="19">
        <v>0.56599999999999995</v>
      </c>
      <c r="X37" s="19">
        <v>0.48199999999999998</v>
      </c>
      <c r="Y37" s="19">
        <v>0.78</v>
      </c>
    </row>
    <row r="38" spans="1:25" ht="12" customHeight="1">
      <c r="A38" s="18">
        <v>335</v>
      </c>
      <c r="B38" s="19">
        <v>0.60599999999999998</v>
      </c>
      <c r="C38" s="19">
        <v>0.59</v>
      </c>
      <c r="D38" s="19">
        <v>0.57499999999999996</v>
      </c>
      <c r="E38" s="19">
        <v>0.47</v>
      </c>
      <c r="F38" s="19">
        <v>0.52249999999999996</v>
      </c>
      <c r="G38" s="19">
        <v>0.57499999999999996</v>
      </c>
      <c r="H38" s="19">
        <v>0.51666666666666705</v>
      </c>
      <c r="I38" s="19">
        <v>0.68500000000000005</v>
      </c>
      <c r="J38" s="19">
        <v>0.56166666666666698</v>
      </c>
      <c r="K38" s="19">
        <v>0.581666666666667</v>
      </c>
      <c r="L38" s="19">
        <v>0.706666666666667</v>
      </c>
      <c r="N38" s="18">
        <v>335</v>
      </c>
      <c r="O38" s="19">
        <v>0.59166666666666701</v>
      </c>
      <c r="P38" s="19">
        <v>0.53</v>
      </c>
      <c r="Q38" s="19">
        <v>0.50800000000000001</v>
      </c>
      <c r="R38" s="19">
        <v>0.61199999999999999</v>
      </c>
      <c r="S38" s="19">
        <v>0.504</v>
      </c>
      <c r="T38" s="19">
        <v>0.75666666666666704</v>
      </c>
      <c r="U38" s="19">
        <v>0.59166666666666701</v>
      </c>
      <c r="V38" s="19">
        <v>0.55666666666666698</v>
      </c>
      <c r="W38" s="19">
        <v>0.61799999999999999</v>
      </c>
      <c r="X38" s="19">
        <v>0.50600000000000001</v>
      </c>
      <c r="Y38" s="19">
        <v>0.65500000000000003</v>
      </c>
    </row>
    <row r="39" spans="1:25" ht="12" customHeight="1">
      <c r="A39" s="18">
        <v>350</v>
      </c>
      <c r="B39" s="19">
        <v>0.59199999999999997</v>
      </c>
      <c r="C39" s="19">
        <v>0.49666666666666698</v>
      </c>
      <c r="D39" s="19">
        <v>0.44</v>
      </c>
      <c r="E39" s="19">
        <v>0.44800000000000001</v>
      </c>
      <c r="F39" s="19">
        <v>0.5575</v>
      </c>
      <c r="G39" s="19">
        <v>0.54666666666666697</v>
      </c>
      <c r="H39" s="19">
        <v>0.52666666666666695</v>
      </c>
      <c r="I39" s="19">
        <v>0.418333333333333</v>
      </c>
      <c r="J39" s="19">
        <v>0.65833333333333299</v>
      </c>
      <c r="K39" s="19">
        <v>0.51</v>
      </c>
      <c r="L39" s="19">
        <v>0.663333333333333</v>
      </c>
      <c r="N39" s="18">
        <v>350</v>
      </c>
      <c r="O39" s="19">
        <v>0.57499999999999996</v>
      </c>
      <c r="P39" s="19">
        <v>0.6</v>
      </c>
      <c r="Q39" s="19">
        <v>0.44400000000000001</v>
      </c>
      <c r="R39" s="19">
        <v>0.58199999999999996</v>
      </c>
      <c r="S39" s="19">
        <v>0.47</v>
      </c>
      <c r="T39" s="19">
        <v>0.74833333333333296</v>
      </c>
      <c r="U39" s="19">
        <v>0.54166666666666696</v>
      </c>
      <c r="V39" s="19">
        <v>0.52333333333333298</v>
      </c>
      <c r="W39" s="19">
        <v>0.61199999999999999</v>
      </c>
      <c r="X39" s="19">
        <v>0.57399999999999995</v>
      </c>
      <c r="Y39" s="19">
        <v>0.69499999999999995</v>
      </c>
    </row>
    <row r="40" spans="1:25" ht="12" customHeight="1">
      <c r="A40" s="18">
        <v>365</v>
      </c>
      <c r="B40" s="19">
        <v>0.624</v>
      </c>
      <c r="C40" s="19">
        <v>0.54666666666666697</v>
      </c>
      <c r="D40" s="19">
        <v>0.53500000000000003</v>
      </c>
      <c r="E40" s="19">
        <v>0.38400000000000001</v>
      </c>
      <c r="F40" s="19">
        <v>0.63249999999999995</v>
      </c>
      <c r="G40" s="19">
        <v>0.47499999999999998</v>
      </c>
      <c r="H40" s="19">
        <v>0.56333333333333302</v>
      </c>
      <c r="I40" s="19">
        <v>0.52666666666666695</v>
      </c>
      <c r="J40" s="19">
        <v>0.54</v>
      </c>
      <c r="K40" s="19">
        <v>0.56333333333333302</v>
      </c>
      <c r="L40" s="19">
        <v>0.63166666666666704</v>
      </c>
      <c r="N40" s="18">
        <v>365</v>
      </c>
      <c r="O40" s="19">
        <v>0.52166666666666694</v>
      </c>
      <c r="P40" s="19">
        <v>0.6</v>
      </c>
      <c r="Q40" s="19">
        <v>0.47799999999999998</v>
      </c>
      <c r="R40" s="19">
        <v>0.56799999999999995</v>
      </c>
      <c r="S40" s="19">
        <v>0.434</v>
      </c>
      <c r="T40" s="19">
        <v>0.71666666666666701</v>
      </c>
      <c r="U40" s="19">
        <v>0.59166666666666701</v>
      </c>
      <c r="V40" s="19">
        <v>0.46500000000000002</v>
      </c>
      <c r="W40" s="19">
        <v>0.64400000000000002</v>
      </c>
      <c r="X40" s="19">
        <v>0.52</v>
      </c>
      <c r="Y40" s="19">
        <v>0.61</v>
      </c>
    </row>
    <row r="41" spans="1:25" ht="12" customHeight="1">
      <c r="A41" s="18">
        <v>380</v>
      </c>
      <c r="B41" s="19">
        <v>0.68600000000000005</v>
      </c>
      <c r="C41" s="19">
        <v>0.51333333333333298</v>
      </c>
      <c r="D41" s="19">
        <v>0.55000000000000004</v>
      </c>
      <c r="E41" s="19">
        <v>0.44600000000000001</v>
      </c>
      <c r="F41" s="19">
        <v>0.52749999999999997</v>
      </c>
      <c r="G41" s="19">
        <v>0.483333333333333</v>
      </c>
      <c r="H41" s="19">
        <v>0.65333333333333299</v>
      </c>
      <c r="I41" s="19">
        <v>0.45500000000000002</v>
      </c>
      <c r="J41" s="19">
        <v>0.61666666666666703</v>
      </c>
      <c r="K41" s="19">
        <v>0.51</v>
      </c>
      <c r="L41" s="19">
        <v>0.63833333333333298</v>
      </c>
      <c r="N41" s="18">
        <v>380</v>
      </c>
      <c r="O41" s="19">
        <v>0.56666666666666698</v>
      </c>
      <c r="P41" s="19">
        <v>0.54749999999999999</v>
      </c>
      <c r="Q41" s="19">
        <v>0.53600000000000003</v>
      </c>
      <c r="R41" s="19">
        <v>0.64400000000000002</v>
      </c>
      <c r="S41" s="19">
        <v>0.44400000000000001</v>
      </c>
      <c r="T41" s="19">
        <v>0.65500000000000003</v>
      </c>
      <c r="U41" s="19">
        <v>0.54500000000000004</v>
      </c>
      <c r="V41" s="19">
        <v>0.55333333333333301</v>
      </c>
      <c r="W41" s="19">
        <v>0.76800000000000002</v>
      </c>
      <c r="X41" s="19">
        <v>0.71</v>
      </c>
      <c r="Y41" s="19">
        <v>0.62250000000000005</v>
      </c>
    </row>
    <row r="42" spans="1:25" ht="12" customHeight="1">
      <c r="A42" s="18">
        <v>395</v>
      </c>
      <c r="B42" s="19">
        <v>0.64</v>
      </c>
      <c r="C42" s="19">
        <v>0.45833333333333298</v>
      </c>
      <c r="D42" s="19">
        <v>0.56499999999999995</v>
      </c>
      <c r="E42" s="19">
        <v>0.46200000000000002</v>
      </c>
      <c r="F42" s="19">
        <v>0.58750000000000002</v>
      </c>
      <c r="G42" s="19">
        <v>0.54666666666666697</v>
      </c>
      <c r="H42" s="19">
        <v>0.69</v>
      </c>
      <c r="I42" s="19">
        <v>0.55333333333333301</v>
      </c>
      <c r="J42" s="19">
        <v>0.478333333333333</v>
      </c>
      <c r="K42" s="19">
        <v>0.43666666666666698</v>
      </c>
      <c r="L42" s="19">
        <v>0.59666666666666701</v>
      </c>
      <c r="N42" s="18">
        <v>395</v>
      </c>
      <c r="O42" s="19">
        <v>0.59</v>
      </c>
      <c r="P42" s="19">
        <v>0.69750000000000001</v>
      </c>
      <c r="Q42" s="19">
        <v>0.54400000000000004</v>
      </c>
      <c r="R42" s="19">
        <v>0.55400000000000005</v>
      </c>
      <c r="S42" s="19">
        <v>0.46</v>
      </c>
      <c r="T42" s="19">
        <v>0.61833333333333296</v>
      </c>
      <c r="U42" s="19"/>
      <c r="V42" s="19">
        <v>0.44500000000000001</v>
      </c>
      <c r="W42" s="19">
        <v>0.67</v>
      </c>
      <c r="X42" s="19">
        <v>0.64200000000000002</v>
      </c>
      <c r="Y42" s="19">
        <v>0.66</v>
      </c>
    </row>
    <row r="43" spans="1:25" ht="12" customHeight="1">
      <c r="A43" s="18">
        <v>410</v>
      </c>
      <c r="B43" s="19">
        <v>0.68</v>
      </c>
      <c r="C43" s="19">
        <v>0.67833333333333301</v>
      </c>
      <c r="D43" s="19">
        <v>0.55000000000000004</v>
      </c>
      <c r="E43" s="19">
        <v>0.54200000000000004</v>
      </c>
      <c r="F43" s="19">
        <v>0.65500000000000003</v>
      </c>
      <c r="G43" s="19">
        <v>0.59333333333333305</v>
      </c>
      <c r="H43" s="19">
        <v>0.663333333333333</v>
      </c>
      <c r="I43" s="19">
        <v>0.43333333333333302</v>
      </c>
      <c r="J43" s="19">
        <v>0.53</v>
      </c>
      <c r="K43" s="19">
        <v>0.52833333333333299</v>
      </c>
      <c r="L43" s="19">
        <v>0.55666666666666698</v>
      </c>
      <c r="N43" s="18">
        <v>410</v>
      </c>
      <c r="O43" s="19">
        <v>0.56999999999999995</v>
      </c>
      <c r="P43" s="19">
        <v>0.69499999999999995</v>
      </c>
      <c r="Q43" s="19">
        <v>0.64400000000000002</v>
      </c>
      <c r="R43" s="19">
        <v>0.64600000000000002</v>
      </c>
      <c r="S43" s="19">
        <v>0.45600000000000002</v>
      </c>
      <c r="T43" s="19">
        <v>0.663333333333333</v>
      </c>
      <c r="U43" s="19"/>
      <c r="V43" s="19">
        <v>0.53333333333333299</v>
      </c>
      <c r="W43" s="19">
        <v>0.63800000000000001</v>
      </c>
      <c r="X43" s="19">
        <v>0.56599999999999995</v>
      </c>
      <c r="Y43" s="19">
        <v>0.625</v>
      </c>
    </row>
    <row r="44" spans="1:25" ht="12" customHeight="1">
      <c r="A44" s="18">
        <v>425</v>
      </c>
      <c r="B44" s="19">
        <v>0.624</v>
      </c>
      <c r="C44" s="19">
        <v>0.74</v>
      </c>
      <c r="D44" s="19">
        <v>0.55000000000000004</v>
      </c>
      <c r="E44" s="19">
        <v>0.54600000000000004</v>
      </c>
      <c r="F44" s="19">
        <v>0.66500000000000004</v>
      </c>
      <c r="G44" s="19">
        <v>0.60666666666666702</v>
      </c>
      <c r="H44" s="19">
        <v>0.59833333333333305</v>
      </c>
      <c r="I44" s="19">
        <v>0.59</v>
      </c>
      <c r="J44" s="19">
        <v>0.55666666666666698</v>
      </c>
      <c r="K44" s="19">
        <v>0.435</v>
      </c>
      <c r="L44" s="19">
        <v>0.61333333333333295</v>
      </c>
      <c r="N44" s="18">
        <v>425</v>
      </c>
      <c r="O44" s="19">
        <v>0.55166666666666697</v>
      </c>
      <c r="P44" s="19">
        <v>0.66</v>
      </c>
      <c r="Q44" s="19">
        <v>0.49</v>
      </c>
      <c r="R44" s="19">
        <v>0.57199999999999995</v>
      </c>
      <c r="S44" s="19">
        <v>0.52</v>
      </c>
      <c r="T44" s="19">
        <v>0.73833333333333295</v>
      </c>
      <c r="U44" s="19"/>
      <c r="V44" s="19">
        <v>0.62</v>
      </c>
      <c r="W44" s="19">
        <v>0.74399999999999999</v>
      </c>
      <c r="X44" s="19">
        <v>0.64400000000000002</v>
      </c>
      <c r="Y44" s="19">
        <v>0.76</v>
      </c>
    </row>
    <row r="45" spans="1:25" ht="12" customHeight="1">
      <c r="A45" s="18">
        <v>440</v>
      </c>
      <c r="B45" s="19">
        <v>0.71</v>
      </c>
      <c r="C45" s="19">
        <v>0.65</v>
      </c>
      <c r="D45" s="19">
        <v>0.61499999999999999</v>
      </c>
      <c r="E45" s="19">
        <v>0.47599999999999998</v>
      </c>
      <c r="F45" s="19">
        <v>0.68500000000000005</v>
      </c>
      <c r="G45" s="19">
        <v>0.58333333333333304</v>
      </c>
      <c r="H45" s="19">
        <v>0.55166666666666697</v>
      </c>
      <c r="I45" s="19">
        <v>0.581666666666667</v>
      </c>
      <c r="J45" s="19">
        <v>0.49833333333333302</v>
      </c>
      <c r="K45" s="19">
        <v>0.47666666666666702</v>
      </c>
      <c r="L45" s="19">
        <v>0.63500000000000001</v>
      </c>
      <c r="N45" s="18">
        <v>440</v>
      </c>
      <c r="O45" s="19">
        <v>0.52166666666666694</v>
      </c>
      <c r="P45" s="19">
        <v>0.63749999999999996</v>
      </c>
      <c r="Q45" s="19">
        <v>0.65200000000000002</v>
      </c>
      <c r="R45" s="19">
        <v>0.622</v>
      </c>
      <c r="S45" s="19">
        <v>0.47199999999999998</v>
      </c>
      <c r="T45" s="19">
        <v>0.63166666666666704</v>
      </c>
      <c r="U45" s="19"/>
      <c r="V45" s="19">
        <v>0.54</v>
      </c>
      <c r="W45" s="19">
        <v>0.60199999999999998</v>
      </c>
      <c r="X45" s="19">
        <v>0.61599999999999999</v>
      </c>
      <c r="Y45" s="19">
        <v>0.80500000000000005</v>
      </c>
    </row>
    <row r="46" spans="1:25" ht="12" customHeight="1">
      <c r="A46" s="18">
        <v>455</v>
      </c>
      <c r="B46" s="19">
        <v>0.63800000000000001</v>
      </c>
      <c r="C46" s="19">
        <v>0.70499999999999996</v>
      </c>
      <c r="D46" s="19">
        <v>0.65166666666666695</v>
      </c>
      <c r="E46" s="19">
        <v>0.48399999999999999</v>
      </c>
      <c r="F46" s="19">
        <v>0.65500000000000003</v>
      </c>
      <c r="G46" s="19">
        <v>0.62</v>
      </c>
      <c r="H46" s="19">
        <v>0.6</v>
      </c>
      <c r="I46" s="19">
        <v>0.505</v>
      </c>
      <c r="J46" s="19">
        <v>0.54166666666666696</v>
      </c>
      <c r="K46" s="19">
        <v>0.43833333333333302</v>
      </c>
      <c r="L46" s="19">
        <v>0.51166666666666705</v>
      </c>
      <c r="N46" s="18">
        <v>455</v>
      </c>
      <c r="O46" s="19">
        <v>0.57499999999999996</v>
      </c>
      <c r="P46" s="19">
        <v>0.74250000000000005</v>
      </c>
      <c r="Q46" s="19">
        <v>0.56999999999999995</v>
      </c>
      <c r="R46" s="19">
        <v>0.64600000000000002</v>
      </c>
      <c r="S46" s="19">
        <v>0.47</v>
      </c>
      <c r="T46" s="19">
        <v>0.68666666666666698</v>
      </c>
      <c r="U46" s="19"/>
      <c r="V46" s="19">
        <v>0.55833333333333302</v>
      </c>
      <c r="W46" s="19">
        <v>0.68</v>
      </c>
      <c r="X46" s="19">
        <v>0.63600000000000001</v>
      </c>
      <c r="Y46" s="19">
        <v>0.79249999999999998</v>
      </c>
    </row>
    <row r="47" spans="1:25" ht="12" customHeight="1">
      <c r="A47" s="18">
        <v>470</v>
      </c>
      <c r="B47" s="19">
        <v>0.64</v>
      </c>
      <c r="C47" s="19">
        <v>0.65</v>
      </c>
      <c r="D47" s="19">
        <v>0.67833333333333301</v>
      </c>
      <c r="E47" s="19">
        <v>0.624</v>
      </c>
      <c r="F47" s="19">
        <v>0.63500000000000001</v>
      </c>
      <c r="G47" s="19">
        <v>0.69833333333333303</v>
      </c>
      <c r="H47" s="19">
        <v>0.64833333333333298</v>
      </c>
      <c r="I47" s="19">
        <v>0.625</v>
      </c>
      <c r="J47" s="19">
        <v>0.56166666666666698</v>
      </c>
      <c r="K47" s="19">
        <v>0.543333333333333</v>
      </c>
      <c r="L47" s="19">
        <v>0.52166666666666694</v>
      </c>
      <c r="N47" s="18">
        <v>470</v>
      </c>
      <c r="O47" s="19">
        <v>0.54833333333333301</v>
      </c>
      <c r="P47" s="19">
        <v>0.69</v>
      </c>
      <c r="Q47" s="19">
        <v>0.56200000000000006</v>
      </c>
      <c r="R47" s="19">
        <v>0.66</v>
      </c>
      <c r="S47" s="19">
        <v>0.52600000000000002</v>
      </c>
      <c r="T47" s="19">
        <v>0.67666666666666697</v>
      </c>
      <c r="U47" s="19"/>
      <c r="V47" s="19">
        <v>0.49</v>
      </c>
      <c r="W47" s="19">
        <v>0.68600000000000005</v>
      </c>
      <c r="X47" s="19">
        <v>0.626</v>
      </c>
      <c r="Y47" s="19">
        <v>0.745</v>
      </c>
    </row>
    <row r="48" spans="1:25" ht="12" customHeight="1">
      <c r="A48" s="18">
        <v>485</v>
      </c>
      <c r="B48" s="19">
        <v>0.57799999999999996</v>
      </c>
      <c r="C48" s="19">
        <v>0.60499999999999998</v>
      </c>
      <c r="D48" s="19">
        <v>0.60166666666666702</v>
      </c>
      <c r="E48" s="19">
        <v>0.61</v>
      </c>
      <c r="F48" s="19">
        <v>0.58250000000000002</v>
      </c>
      <c r="G48" s="19">
        <v>0.62333333333333296</v>
      </c>
      <c r="H48" s="19">
        <v>0.53333333333333299</v>
      </c>
      <c r="I48" s="19">
        <v>0.54666666666666697</v>
      </c>
      <c r="J48" s="19">
        <v>0.61166666666666702</v>
      </c>
      <c r="K48" s="19">
        <v>0.50166666666666704</v>
      </c>
      <c r="L48" s="19">
        <v>0.62333333333333296</v>
      </c>
      <c r="N48" s="18">
        <v>485</v>
      </c>
      <c r="O48" s="19">
        <v>0.51500000000000001</v>
      </c>
      <c r="P48" s="19">
        <v>0.86250000000000004</v>
      </c>
      <c r="Q48" s="19">
        <v>0.55800000000000005</v>
      </c>
      <c r="R48" s="19">
        <v>0.67800000000000005</v>
      </c>
      <c r="S48" s="19">
        <v>0.52400000000000002</v>
      </c>
      <c r="T48" s="19">
        <v>0.62666666666666704</v>
      </c>
      <c r="U48" s="19"/>
      <c r="V48" s="19">
        <v>0.60499999999999998</v>
      </c>
      <c r="W48" s="19">
        <v>0.69399999999999995</v>
      </c>
      <c r="X48" s="19">
        <v>0.628</v>
      </c>
      <c r="Y48" s="19">
        <v>0.79500000000000004</v>
      </c>
    </row>
    <row r="49" spans="1:25" ht="12" customHeight="1">
      <c r="A49" s="18">
        <v>500</v>
      </c>
      <c r="B49" s="19">
        <v>0.59599999999999997</v>
      </c>
      <c r="C49" s="19">
        <v>0.64</v>
      </c>
      <c r="D49" s="19">
        <v>0.65666666666666695</v>
      </c>
      <c r="E49" s="19">
        <v>0.61599999999999999</v>
      </c>
      <c r="F49" s="19">
        <v>0.55249999999999999</v>
      </c>
      <c r="G49" s="19">
        <v>0.53500000000000003</v>
      </c>
      <c r="H49" s="19">
        <v>0.61833333333333296</v>
      </c>
      <c r="I49" s="19">
        <v>0.625</v>
      </c>
      <c r="J49" s="19">
        <v>0.59833333333333305</v>
      </c>
      <c r="K49" s="19">
        <v>0.54166666666666696</v>
      </c>
      <c r="L49" s="19">
        <v>0.64833333333333298</v>
      </c>
      <c r="N49" s="18">
        <v>500</v>
      </c>
      <c r="O49" s="19">
        <v>0.62666666666666704</v>
      </c>
      <c r="P49" s="19">
        <v>0.63749999999999996</v>
      </c>
      <c r="Q49" s="19">
        <v>0.46600000000000003</v>
      </c>
      <c r="R49" s="19">
        <v>0.65200000000000002</v>
      </c>
      <c r="S49" s="19">
        <v>0.62</v>
      </c>
      <c r="T49" s="19">
        <v>0.51166666666666705</v>
      </c>
      <c r="U49" s="19"/>
      <c r="V49" s="19">
        <v>0.66</v>
      </c>
      <c r="W49" s="19">
        <v>0.58399999999999996</v>
      </c>
      <c r="X49" s="19">
        <v>0.69599999999999995</v>
      </c>
      <c r="Y49" s="19">
        <v>0.73750000000000004</v>
      </c>
    </row>
    <row r="51" spans="1:25" s="27" customFormat="1" ht="12" customHeight="1">
      <c r="A51" s="21" t="s">
        <v>1</v>
      </c>
      <c r="B51" s="24">
        <v>0.56000000000000005</v>
      </c>
      <c r="N51" s="21" t="s">
        <v>1</v>
      </c>
      <c r="O51" s="25">
        <v>0.59699999999999998</v>
      </c>
    </row>
    <row r="52" spans="1:25" ht="12" customHeight="1">
      <c r="A52" s="16" t="s">
        <v>12</v>
      </c>
      <c r="B52" s="23" t="s">
        <v>73</v>
      </c>
      <c r="N52" s="16" t="s">
        <v>12</v>
      </c>
      <c r="O52" s="23" t="s">
        <v>74</v>
      </c>
    </row>
    <row r="53" spans="1:25" ht="12" customHeight="1">
      <c r="N53" s="16" t="s">
        <v>66</v>
      </c>
      <c r="O53" s="23">
        <v>1.1000000000000001E-3</v>
      </c>
      <c r="P53" s="17" t="s">
        <v>75</v>
      </c>
      <c r="Q53" s="15" t="s">
        <v>67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7A,B Intensities</vt:lpstr>
      <vt:lpstr>Figure 7A FRAP data</vt:lpstr>
      <vt:lpstr>Figure 7B FRAP data</vt:lpstr>
      <vt:lpstr>Figure 7H</vt:lpstr>
      <vt:lpstr>Figure 7K</vt:lpstr>
      <vt:lpstr>Figure S7-2</vt:lpstr>
      <vt:lpstr>Figure S7-3 FRAP data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09T15:20:14Z</dcterms:created>
  <dcterms:modified xsi:type="dcterms:W3CDTF">2019-05-10T16:21:03Z</dcterms:modified>
</cp:coreProperties>
</file>